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8705"/>
  <workbookPr autoCompressPictures="0"/>
  <bookViews>
    <workbookView xWindow="3180" yWindow="0" windowWidth="25120" windowHeight="13920" activeTab="2"/>
  </bookViews>
  <sheets>
    <sheet name="Foglio1" sheetId="1" r:id="rId1"/>
    <sheet name="pre-op" sheetId="2" r:id="rId2"/>
    <sheet name="1 anno" sheetId="5" r:id="rId3"/>
    <sheet name="post-op" sheetId="3" r:id="rId4"/>
    <sheet name="pre op" sheetId="4" r:id="rId5"/>
    <sheet name="1 anno non robot" sheetId="6" r:id="rId6"/>
    <sheet name="postop" sheetId="7" r:id="rId7"/>
  </sheets>
  <calcPr calcId="140001" concurrentCalc="0"/>
  <extLst>
    <ext xmlns:mx="http://schemas.microsoft.com/office/mac/excel/2008/main" uri="{7523E5D3-25F3-A5E0-1632-64F254C22452}">
      <mx:ArchID Flags="2"/>
    </ex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F55" i="5" l="1"/>
  <c r="E55" i="5"/>
  <c r="D55" i="5"/>
  <c r="C55" i="5"/>
  <c r="B55" i="5"/>
  <c r="A55" i="5"/>
  <c r="F54" i="5"/>
  <c r="E54" i="5"/>
  <c r="D54" i="5"/>
  <c r="C54" i="5"/>
  <c r="B54" i="5"/>
  <c r="A54" i="5"/>
  <c r="F50" i="6"/>
  <c r="E50" i="6"/>
  <c r="D50" i="6"/>
  <c r="C50" i="6"/>
  <c r="B50" i="6"/>
  <c r="A50" i="6"/>
  <c r="F46" i="6"/>
  <c r="E46" i="6"/>
  <c r="D46" i="6"/>
  <c r="C46" i="6"/>
  <c r="B46" i="6"/>
  <c r="A46" i="6"/>
  <c r="F45" i="6"/>
  <c r="E45" i="6"/>
  <c r="D45" i="6"/>
  <c r="C45" i="6"/>
  <c r="B45" i="6"/>
  <c r="A45" i="6"/>
</calcChain>
</file>

<file path=xl/sharedStrings.xml><?xml version="1.0" encoding="utf-8"?>
<sst xmlns="http://schemas.openxmlformats.org/spreadsheetml/2006/main" count="1299" uniqueCount="242">
  <si>
    <t>PAZIENTE</t>
  </si>
  <si>
    <t>DATA DI NASCITA</t>
  </si>
  <si>
    <t>ALTEZZA-PESO (BMI)</t>
  </si>
  <si>
    <t>INDICAZIONI</t>
  </si>
  <si>
    <t>DATA INTERVENTO</t>
  </si>
  <si>
    <t>TEMPO F.U.</t>
  </si>
  <si>
    <t>SOPRAVVIVENZA</t>
  </si>
  <si>
    <t>TIPO e DATA REINTERVENTO</t>
  </si>
  <si>
    <t>KOOS</t>
  </si>
  <si>
    <t>FORGOTTEN</t>
  </si>
  <si>
    <t>28/11/1958 (52)</t>
  </si>
  <si>
    <t>180-100 (30.86)</t>
  </si>
  <si>
    <t>artrosi</t>
  </si>
  <si>
    <t>10 anni 3 mesi</t>
  </si>
  <si>
    <t>SI</t>
  </si>
  <si>
    <t>protesi rotula 2017 (Arezzo)</t>
  </si>
  <si>
    <t>23/05/1953 (58)</t>
  </si>
  <si>
    <t>173-75 (25)</t>
  </si>
  <si>
    <t>9 anni 9 mesi</t>
  </si>
  <si>
    <t>Sì</t>
  </si>
  <si>
    <t>13/04/1954 (58)</t>
  </si>
  <si>
    <t>170-75 (25,95)</t>
  </si>
  <si>
    <t>9 anni 7 mesi</t>
  </si>
  <si>
    <t>04/02/1956 (56)</t>
  </si>
  <si>
    <t>175-74 (24,16)</t>
  </si>
  <si>
    <t>9 anni 5 mesi</t>
  </si>
  <si>
    <t>05/03/1958 (54)</t>
  </si>
  <si>
    <t>165-75 (27,54)</t>
  </si>
  <si>
    <t>30/06/1956 (56)</t>
  </si>
  <si>
    <t>165-89 (32,69)</t>
  </si>
  <si>
    <t>9 anni 4 mesi</t>
  </si>
  <si>
    <t>14/08/1961 (51)</t>
  </si>
  <si>
    <t>174-71 (23,45)</t>
  </si>
  <si>
    <t>artrosi in esiti meniscectomia</t>
  </si>
  <si>
    <t>9 anni</t>
  </si>
  <si>
    <t>89.5</t>
  </si>
  <si>
    <t>11/08/1935 (77)</t>
  </si>
  <si>
    <t>181-85 (25,94)</t>
  </si>
  <si>
    <t>9 anni 1 mese</t>
  </si>
  <si>
    <t>62.5</t>
  </si>
  <si>
    <t>29/06/1965 (46)</t>
  </si>
  <si>
    <t>169-70 (24.51)</t>
  </si>
  <si>
    <t>esiti fr piatto tibiale</t>
  </si>
  <si>
    <t>17/05/1957 (56)</t>
  </si>
  <si>
    <t>163-63 (23,71)</t>
  </si>
  <si>
    <t>8 anni 4 mesi</t>
  </si>
  <si>
    <t xml:space="preserve">2015 artroscopia  per emartri recidivanti trattata con sinoviectomia del corpo di hoffa </t>
  </si>
  <si>
    <t>26/07/1959 (54)</t>
  </si>
  <si>
    <t>168-93 (32,95)</t>
  </si>
  <si>
    <t>88.5</t>
  </si>
  <si>
    <t>26/12/1956 (56)</t>
  </si>
  <si>
    <t>180-81 (25)</t>
  </si>
  <si>
    <t>8 anni 9 mesi</t>
  </si>
  <si>
    <t>31/12/1941 (71)</t>
  </si>
  <si>
    <t>163-70 (26,34)</t>
  </si>
  <si>
    <t>8 anni 8 mesi</t>
  </si>
  <si>
    <t>17/03/1950 (63)</t>
  </si>
  <si>
    <t>164-69 (25,65)</t>
  </si>
  <si>
    <t>8 anni 7 mesi</t>
  </si>
  <si>
    <t>08/03/1963 (50)</t>
  </si>
  <si>
    <t>172-67 (22.64)</t>
  </si>
  <si>
    <t>artrosi in esiti ricostruzione LCA</t>
  </si>
  <si>
    <t>15/12/1945 (67)</t>
  </si>
  <si>
    <t>160-100 (39,06)</t>
  </si>
  <si>
    <t>8 anni 6 mesi</t>
  </si>
  <si>
    <t>02/04/1946 (67)</t>
  </si>
  <si>
    <t>160-58 (22.65)</t>
  </si>
  <si>
    <t>19/06/1952 (60)</t>
  </si>
  <si>
    <t>184-76 (22.44)</t>
  </si>
  <si>
    <t>25/01/1935 (78)</t>
  </si>
  <si>
    <t>173-88 (29.4)</t>
  </si>
  <si>
    <t>8 anni 5 mesi</t>
  </si>
  <si>
    <t>27/06/1954 (59)</t>
  </si>
  <si>
    <t>173-72 (24.05)</t>
  </si>
  <si>
    <t>8 anni 3 mesi</t>
  </si>
  <si>
    <t>07/06/1949 (63)</t>
  </si>
  <si>
    <t>7 anni 9 mesi</t>
  </si>
  <si>
    <t>NO</t>
  </si>
  <si>
    <t>protesi totale 2016 (Negrar)</t>
  </si>
  <si>
    <t>13/09/1959 (54)</t>
  </si>
  <si>
    <t>180-85 (26.23)</t>
  </si>
  <si>
    <t>29/11/1952 (61)</t>
  </si>
  <si>
    <t>165-55 (20.2)</t>
  </si>
  <si>
    <t>17/03/1951 (63)</t>
  </si>
  <si>
    <t>160-54 (21.09)</t>
  </si>
  <si>
    <t>7 anni 7 mesi</t>
  </si>
  <si>
    <t>03/08/1955 (58)</t>
  </si>
  <si>
    <t>170-74 (25.6)</t>
  </si>
  <si>
    <t>protesi totale 2018 e poi protesi anche di rotula (Negrar)</t>
  </si>
  <si>
    <t>11/01/1972 (42)</t>
  </si>
  <si>
    <t>175-85 (27.75)</t>
  </si>
  <si>
    <t>13/06/1936 (78)</t>
  </si>
  <si>
    <t>167-72 (25.81)</t>
  </si>
  <si>
    <t>7 anni 6 mesi</t>
  </si>
  <si>
    <t>25/02/1953 (61)</t>
  </si>
  <si>
    <t>160-68 (26.56)</t>
  </si>
  <si>
    <t>25/12/1939 (73)</t>
  </si>
  <si>
    <t>153-64 (27.33)</t>
  </si>
  <si>
    <t>26/08/1955 (58)</t>
  </si>
  <si>
    <t>161-63 (24.3)</t>
  </si>
  <si>
    <t>osteonecrosi</t>
  </si>
  <si>
    <t>8 anni 2 mesi</t>
  </si>
  <si>
    <t>24/11/1955 (57)</t>
  </si>
  <si>
    <t>167-80 (28.68)</t>
  </si>
  <si>
    <t>02/12/1935 (77)</t>
  </si>
  <si>
    <t>152-65 (28.13)</t>
  </si>
  <si>
    <t>8 anni 1 mese</t>
  </si>
  <si>
    <t>30/09/1947 (66)</t>
  </si>
  <si>
    <t>168-70 (24.8)</t>
  </si>
  <si>
    <t>8 anni</t>
  </si>
  <si>
    <t>31/10/1958 (55)</t>
  </si>
  <si>
    <t>173-85 (28.4)</t>
  </si>
  <si>
    <t>17/08/1943 (70)</t>
  </si>
  <si>
    <t>152-53 (22.94)</t>
  </si>
  <si>
    <t>7 anni 5 mesi</t>
  </si>
  <si>
    <t>15/07/1947 (67)</t>
  </si>
  <si>
    <t>159-61 (24.12)</t>
  </si>
  <si>
    <t>7 anni 4 mesi</t>
  </si>
  <si>
    <t>10/09/1947 (67)</t>
  </si>
  <si>
    <t>162-64 (23.05)</t>
  </si>
  <si>
    <t>7 anni 3 mesi</t>
  </si>
  <si>
    <t>04/05/1961 (53)</t>
  </si>
  <si>
    <t>163-71 (26.72)</t>
  </si>
  <si>
    <t>160-55 (21.48)</t>
  </si>
  <si>
    <t>11/07/1957 (57)</t>
  </si>
  <si>
    <t>168-89 (31.53)</t>
  </si>
  <si>
    <t>21/07/1961 (53)</t>
  </si>
  <si>
    <t>170-77 (26.64)</t>
  </si>
  <si>
    <t>7 anni 2 mesi</t>
  </si>
  <si>
    <t>16/11/1960 (54)</t>
  </si>
  <si>
    <t>160-62 (24.21)</t>
  </si>
  <si>
    <t>7 anni 1 mese</t>
  </si>
  <si>
    <t>28/07/1947 (67)</t>
  </si>
  <si>
    <t>170-87 (30.1)</t>
  </si>
  <si>
    <t>03/05/1940 (73)</t>
  </si>
  <si>
    <t>158-64 (25.64)</t>
  </si>
  <si>
    <t>artrosi/osteonecrosi</t>
  </si>
  <si>
    <t>21/12/1954 (59)</t>
  </si>
  <si>
    <t>174-80 (26.4)</t>
  </si>
  <si>
    <t>25/01/1948 (66)</t>
  </si>
  <si>
    <t>160-70 (27.34)</t>
  </si>
  <si>
    <t>7 anni</t>
  </si>
  <si>
    <t>24/04/1941 (73)</t>
  </si>
  <si>
    <t>165-63 (23.14)</t>
  </si>
  <si>
    <t>artrosi (in esiti meniscectomia)</t>
  </si>
  <si>
    <t>23/03/1963 (51)</t>
  </si>
  <si>
    <t>173-82 (27.4)</t>
  </si>
  <si>
    <t>6 anni 10 mesi</t>
  </si>
  <si>
    <t>93.75</t>
  </si>
  <si>
    <t>25/08/1954 (60)</t>
  </si>
  <si>
    <t>170-80 (27.68)</t>
  </si>
  <si>
    <t>30/06/1954 (61)</t>
  </si>
  <si>
    <t>150-58 (25.78)</t>
  </si>
  <si>
    <t>6 anni 6 mesi</t>
  </si>
  <si>
    <t>29/01/1951 (64)</t>
  </si>
  <si>
    <t>168-82 (29.05)</t>
  </si>
  <si>
    <t>6 anni 4 mesi</t>
  </si>
  <si>
    <t>03/04/1963 (52)</t>
  </si>
  <si>
    <t>181-84 (25.64)</t>
  </si>
  <si>
    <t>M</t>
  </si>
  <si>
    <t>F</t>
  </si>
  <si>
    <t>G. C. - dx lat</t>
  </si>
  <si>
    <t>F. D. - dx lat</t>
  </si>
  <si>
    <t>V. E. - dx lat</t>
  </si>
  <si>
    <t>B. R. - dx lat</t>
  </si>
  <si>
    <t>B. M. - sin lat</t>
  </si>
  <si>
    <t>C. A. - dx lat</t>
  </si>
  <si>
    <t>P. L. - dx lat</t>
  </si>
  <si>
    <t>S. S. - dx lat</t>
  </si>
  <si>
    <t>M. G. - dx lat</t>
  </si>
  <si>
    <t>Z. A. - dx lat</t>
  </si>
  <si>
    <t>F. P. - dx lat</t>
  </si>
  <si>
    <t>F. G. - sin lat</t>
  </si>
  <si>
    <t>P. F. - dx lat</t>
  </si>
  <si>
    <t>A. G. - dx lat</t>
  </si>
  <si>
    <t>G. G. - sin lat</t>
  </si>
  <si>
    <t>D. B. E. - dx lat</t>
  </si>
  <si>
    <t>V. L. - dx lat</t>
  </si>
  <si>
    <t>C. M. - dx lat</t>
  </si>
  <si>
    <t>B. F. - dx lat</t>
  </si>
  <si>
    <t>M. C. - dx lat</t>
  </si>
  <si>
    <t>P. L. - sin lat</t>
  </si>
  <si>
    <t>Z. S. M. - sin lat</t>
  </si>
  <si>
    <t>F. A. M. - sin lat</t>
  </si>
  <si>
    <t>B. L. - dx lat</t>
  </si>
  <si>
    <t>G. M. A. - dx lat</t>
  </si>
  <si>
    <t>F. P. - sin lat</t>
  </si>
  <si>
    <t>C. R. - sin lat</t>
  </si>
  <si>
    <t>T. S. - sin lat</t>
  </si>
  <si>
    <t>G. E. - dx lat</t>
  </si>
  <si>
    <t>L. R. - dx lat</t>
  </si>
  <si>
    <t>G. A. - dx lat</t>
  </si>
  <si>
    <t>S. I. - dx lat</t>
  </si>
  <si>
    <t>M. R. - dx lat</t>
  </si>
  <si>
    <t>M. C. - sin lat</t>
  </si>
  <si>
    <t>M. P. - dx lat</t>
  </si>
  <si>
    <t>F. M. - dx lat</t>
  </si>
  <si>
    <t>B. C. G. - dx lat</t>
  </si>
  <si>
    <t>M. A. E. - dx lat</t>
  </si>
  <si>
    <t>M. M. P. - dx lat</t>
  </si>
  <si>
    <t>F. M. L. - dx lat</t>
  </si>
  <si>
    <t>C. W. - dx lat</t>
  </si>
  <si>
    <t>S. E. - sin lat</t>
  </si>
  <si>
    <t>M. L. - dx lat</t>
  </si>
  <si>
    <t>F. V. - sin lat</t>
  </si>
  <si>
    <t>M. S. - dx lat</t>
  </si>
  <si>
    <t>KOSS TOT</t>
  </si>
  <si>
    <t>Symptoms and stiffness</t>
  </si>
  <si>
    <t>Pain</t>
  </si>
  <si>
    <t>Function, daily living</t>
  </si>
  <si>
    <t>Function, sports</t>
  </si>
  <si>
    <t>Quality of life</t>
  </si>
  <si>
    <t>LATO</t>
  </si>
  <si>
    <t>SESSO</t>
  </si>
  <si>
    <t>ETA ALL'INTERVENTO</t>
  </si>
  <si>
    <t>BMI</t>
  </si>
  <si>
    <t>FU (MESI)</t>
  </si>
  <si>
    <t>KOSS TOT PREOP</t>
  </si>
  <si>
    <t>Symptoms and stiffness PREOP</t>
  </si>
  <si>
    <t>Pain PREOP</t>
  </si>
  <si>
    <t>Function, daily living PREOP</t>
  </si>
  <si>
    <t>Function, sports PREOP</t>
  </si>
  <si>
    <t>Quality of life PREOP</t>
  </si>
  <si>
    <t>KOSS TOT POSTOP</t>
  </si>
  <si>
    <t>Symptoms and stiffness POSTOP</t>
  </si>
  <si>
    <t>PainPOSTOP</t>
  </si>
  <si>
    <t>Function, daily living POSTOP</t>
  </si>
  <si>
    <t>Function, sports POSTOP</t>
  </si>
  <si>
    <t>Quality of life POSTOP</t>
  </si>
  <si>
    <t>SIN</t>
  </si>
  <si>
    <t>DX</t>
  </si>
  <si>
    <t>no</t>
  </si>
  <si>
    <t>FALLIMENTO A 60 MESI DALL'INTERVENTO (IMPIANTO DI PROTESI TOTALE)</t>
  </si>
  <si>
    <t>si</t>
  </si>
  <si>
    <t>FALLIMENTO A 84 MESI DALL'INTERVENTO (IMPIANTO DI PROTESI TOTALE)</t>
  </si>
  <si>
    <t>FALLIMENTO  A 85 MESI DALL'INTERVENTO (FRATTURA PERIPROTESICA)</t>
  </si>
  <si>
    <t>KOOS 1AA</t>
  </si>
  <si>
    <t>SYMPTOMS 1AA</t>
  </si>
  <si>
    <t>PAIN 1 AA</t>
  </si>
  <si>
    <t>FNCTION DAILY 1 AA</t>
  </si>
  <si>
    <t>FUNCTION SPORT</t>
  </si>
  <si>
    <t>QO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[$-F800]dddd\,\ mmmm\ dd\,\ yyyy"/>
  </numFmts>
  <fonts count="31" x14ac:knownFonts="1">
    <font>
      <sz val="12"/>
      <color theme="1"/>
      <name val="Calibri"/>
      <family val="2"/>
      <scheme val="minor"/>
    </font>
    <font>
      <sz val="11"/>
      <color theme="1"/>
      <name val="Calibri (Corpo)"/>
    </font>
    <font>
      <sz val="11"/>
      <color theme="7"/>
      <name val="Calibri (Corpo)"/>
    </font>
    <font>
      <sz val="11"/>
      <color theme="5" tint="0.39997558519241921"/>
      <name val="Calibri"/>
      <family val="2"/>
      <scheme val="minor"/>
    </font>
    <font>
      <sz val="11"/>
      <color theme="4"/>
      <name val="Calibri (Corpo)"/>
    </font>
    <font>
      <sz val="11"/>
      <color theme="4"/>
      <name val="Calibri"/>
      <family val="2"/>
    </font>
    <font>
      <sz val="11"/>
      <color theme="4"/>
      <name val="Calibri"/>
      <family val="2"/>
      <scheme val="minor"/>
    </font>
    <font>
      <sz val="11"/>
      <color rgb="FF5B9BD5"/>
      <name val="Calibri"/>
      <family val="2"/>
      <scheme val="minor"/>
    </font>
    <font>
      <sz val="11"/>
      <color theme="9"/>
      <name val="Calibri (Corpo)"/>
    </font>
    <font>
      <b/>
      <sz val="11"/>
      <color theme="4"/>
      <name val="Calibri (Corpo)"/>
    </font>
    <font>
      <sz val="11"/>
      <color theme="9"/>
      <name val="Calibri"/>
      <family val="2"/>
    </font>
    <font>
      <sz val="11"/>
      <color theme="9"/>
      <name val="Calibri"/>
      <family val="2"/>
      <scheme val="minor"/>
    </font>
    <font>
      <b/>
      <sz val="11"/>
      <color theme="4"/>
      <name val="Calibri"/>
      <family val="2"/>
    </font>
    <font>
      <sz val="11"/>
      <color rgb="FF000000"/>
      <name val="Calibri"/>
      <family val="2"/>
    </font>
    <font>
      <sz val="11"/>
      <color rgb="FF000000"/>
      <name val="Calibri"/>
      <family val="2"/>
      <scheme val="minor"/>
    </font>
    <font>
      <sz val="11"/>
      <name val="Calibri"/>
      <family val="2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sz val="11"/>
      <color rgb="FF4472C4"/>
      <name val="Calibri (Corpo)"/>
    </font>
    <font>
      <sz val="11"/>
      <color rgb="FF4472C4"/>
      <name val="Calibri"/>
      <family val="2"/>
      <scheme val="minor"/>
    </font>
    <font>
      <b/>
      <sz val="11"/>
      <color rgb="FF4472C4"/>
      <name val="Calibri (Corpo)"/>
    </font>
    <font>
      <b/>
      <sz val="11"/>
      <color rgb="FF4472C4"/>
      <name val="Calibri"/>
      <family val="2"/>
      <scheme val="minor"/>
    </font>
    <font>
      <sz val="12"/>
      <name val="Calibri"/>
      <scheme val="minor"/>
    </font>
    <font>
      <sz val="11"/>
      <name val="Calibri (Corpo)"/>
    </font>
    <font>
      <sz val="11"/>
      <name val="Calibri"/>
      <family val="2"/>
      <scheme val="minor"/>
    </font>
    <font>
      <sz val="11"/>
      <color rgb="FF8064A2"/>
      <name val="Calibri (Corpo)"/>
    </font>
    <font>
      <sz val="11"/>
      <color rgb="FF4F81BD"/>
      <name val="Calibri (Corpo)"/>
    </font>
    <font>
      <b/>
      <sz val="11"/>
      <name val="Calibri (Corpo)"/>
    </font>
    <font>
      <sz val="11"/>
      <color rgb="FF4F81BD"/>
      <name val="Calibri"/>
      <family val="2"/>
      <scheme val="minor"/>
    </font>
    <font>
      <sz val="11"/>
      <color rgb="FFF79646"/>
      <name val="Calibri (Corpo)"/>
    </font>
    <font>
      <b/>
      <sz val="1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9">
    <border>
      <left/>
      <right/>
      <top/>
      <bottom/>
      <diagonal/>
    </border>
    <border>
      <left style="thin">
        <color indexed="8"/>
      </left>
      <right style="thin">
        <color indexed="8"/>
      </right>
      <top/>
      <bottom/>
      <diagonal/>
    </border>
    <border>
      <left style="hair">
        <color auto="1"/>
      </left>
      <right/>
      <top style="hair">
        <color auto="1"/>
      </top>
      <bottom style="hair">
        <color auto="1"/>
      </bottom>
      <diagonal/>
    </border>
    <border>
      <left/>
      <right/>
      <top style="hair">
        <color auto="1"/>
      </top>
      <bottom style="hair">
        <color auto="1"/>
      </bottom>
      <diagonal/>
    </border>
    <border>
      <left/>
      <right style="thin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 style="hair">
        <color auto="1"/>
      </right>
      <top style="hair">
        <color auto="1"/>
      </top>
      <bottom style="hair">
        <color auto="1"/>
      </bottom>
      <diagonal/>
    </border>
    <border>
      <left style="hair">
        <color auto="1"/>
      </left>
      <right/>
      <top/>
      <bottom style="hair">
        <color auto="1"/>
      </bottom>
      <diagonal/>
    </border>
    <border>
      <left/>
      <right/>
      <top/>
      <bottom style="hair">
        <color auto="1"/>
      </bottom>
      <diagonal/>
    </border>
    <border>
      <left style="hair">
        <color auto="1"/>
      </left>
      <right/>
      <top/>
      <bottom/>
      <diagonal/>
    </border>
  </borders>
  <cellStyleXfs count="1">
    <xf numFmtId="0" fontId="0" fillId="0" borderId="0"/>
  </cellStyleXfs>
  <cellXfs count="135">
    <xf numFmtId="0" fontId="0" fillId="0" borderId="0" xfId="0"/>
    <xf numFmtId="0" fontId="0" fillId="0" borderId="0" xfId="0" applyAlignment="1">
      <alignment horizontal="left" vertical="top"/>
    </xf>
    <xf numFmtId="0" fontId="1" fillId="0" borderId="1" xfId="0" applyFont="1" applyBorder="1" applyAlignment="1" applyProtection="1">
      <alignment horizontal="center" vertical="center"/>
      <protection locked="0"/>
    </xf>
    <xf numFmtId="0" fontId="1" fillId="0" borderId="0" xfId="0" applyFont="1" applyAlignment="1">
      <alignment horizontal="center" vertical="center"/>
    </xf>
    <xf numFmtId="0" fontId="2" fillId="0" borderId="0" xfId="0" applyFont="1" applyAlignment="1" applyProtection="1">
      <alignment vertical="center"/>
      <protection locked="0"/>
    </xf>
    <xf numFmtId="14" fontId="2" fillId="0" borderId="0" xfId="0" applyNumberFormat="1" applyFont="1" applyAlignment="1" applyProtection="1">
      <alignment horizontal="left" vertical="top"/>
      <protection locked="0"/>
    </xf>
    <xf numFmtId="164" fontId="2" fillId="0" borderId="0" xfId="0" applyNumberFormat="1" applyFont="1" applyAlignment="1" applyProtection="1">
      <alignment horizontal="center" vertical="center"/>
      <protection locked="0"/>
    </xf>
    <xf numFmtId="164" fontId="3" fillId="0" borderId="0" xfId="0" applyNumberFormat="1" applyFont="1" applyAlignment="1" applyProtection="1">
      <alignment horizontal="center" vertical="center"/>
      <protection locked="0"/>
    </xf>
    <xf numFmtId="0" fontId="2" fillId="0" borderId="0" xfId="0" applyFont="1"/>
    <xf numFmtId="0" fontId="4" fillId="0" borderId="1" xfId="0" applyFont="1" applyBorder="1" applyAlignment="1" applyProtection="1">
      <alignment horizontal="center" vertical="center"/>
      <protection locked="0"/>
    </xf>
    <xf numFmtId="0" fontId="4" fillId="0" borderId="0" xfId="0" applyFont="1" applyAlignment="1">
      <alignment horizontal="center" vertical="center"/>
    </xf>
    <xf numFmtId="0" fontId="4" fillId="0" borderId="0" xfId="0" applyFont="1" applyProtection="1">
      <protection locked="0"/>
    </xf>
    <xf numFmtId="14" fontId="4" fillId="0" borderId="0" xfId="0" applyNumberFormat="1" applyFont="1" applyAlignment="1" applyProtection="1">
      <alignment horizontal="left" vertical="top"/>
      <protection locked="0"/>
    </xf>
    <xf numFmtId="164" fontId="4" fillId="0" borderId="0" xfId="0" applyNumberFormat="1" applyFont="1" applyAlignment="1" applyProtection="1">
      <alignment horizontal="center"/>
      <protection locked="0"/>
    </xf>
    <xf numFmtId="0" fontId="4" fillId="0" borderId="0" xfId="0" applyFont="1"/>
    <xf numFmtId="0" fontId="5" fillId="0" borderId="0" xfId="0" applyFont="1" applyProtection="1">
      <protection locked="0"/>
    </xf>
    <xf numFmtId="14" fontId="5" fillId="0" borderId="0" xfId="0" applyNumberFormat="1" applyFont="1" applyAlignment="1" applyProtection="1">
      <alignment horizontal="left" vertical="top"/>
      <protection locked="0"/>
    </xf>
    <xf numFmtId="164" fontId="5" fillId="0" borderId="0" xfId="0" applyNumberFormat="1" applyFont="1" applyAlignment="1" applyProtection="1">
      <alignment horizontal="center"/>
      <protection locked="0"/>
    </xf>
    <xf numFmtId="0" fontId="6" fillId="0" borderId="0" xfId="0" applyFont="1"/>
    <xf numFmtId="0" fontId="5" fillId="0" borderId="1" xfId="0" applyFont="1" applyBorder="1" applyAlignment="1" applyProtection="1">
      <alignment horizontal="center" vertical="center"/>
      <protection locked="0"/>
    </xf>
    <xf numFmtId="0" fontId="6" fillId="0" borderId="0" xfId="0" applyFont="1" applyAlignment="1">
      <alignment horizontal="center" vertical="center"/>
    </xf>
    <xf numFmtId="16" fontId="5" fillId="0" borderId="0" xfId="0" applyNumberFormat="1" applyFont="1" applyAlignment="1" applyProtection="1">
      <alignment horizontal="left" vertical="top"/>
      <protection locked="0"/>
    </xf>
    <xf numFmtId="14" fontId="6" fillId="0" borderId="0" xfId="0" applyNumberFormat="1" applyFont="1" applyAlignment="1" applyProtection="1">
      <alignment horizontal="left" vertical="top"/>
      <protection locked="0"/>
    </xf>
    <xf numFmtId="0" fontId="6" fillId="0" borderId="1" xfId="0" applyFont="1" applyBorder="1" applyAlignment="1" applyProtection="1">
      <alignment horizontal="center" vertical="center"/>
      <protection locked="0"/>
    </xf>
    <xf numFmtId="0" fontId="5" fillId="0" borderId="0" xfId="0" applyFont="1" applyAlignment="1" applyProtection="1">
      <alignment horizontal="left" vertical="center"/>
      <protection locked="0"/>
    </xf>
    <xf numFmtId="164" fontId="5" fillId="0" borderId="0" xfId="0" applyNumberFormat="1" applyFont="1" applyAlignment="1" applyProtection="1">
      <alignment horizontal="center" vertical="center"/>
      <protection locked="0"/>
    </xf>
    <xf numFmtId="0" fontId="7" fillId="0" borderId="0" xfId="0" applyFont="1"/>
    <xf numFmtId="0" fontId="4" fillId="0" borderId="0" xfId="0" applyFont="1" applyAlignment="1" applyProtection="1">
      <alignment horizontal="left" vertical="center"/>
      <protection locked="0"/>
    </xf>
    <xf numFmtId="164" fontId="4" fillId="0" borderId="0" xfId="0" applyNumberFormat="1" applyFont="1" applyAlignment="1" applyProtection="1">
      <alignment horizontal="center" vertical="center"/>
      <protection locked="0"/>
    </xf>
    <xf numFmtId="0" fontId="6" fillId="0" borderId="0" xfId="0" applyFont="1" applyAlignment="1" applyProtection="1">
      <alignment horizontal="left" vertical="center"/>
      <protection locked="0"/>
    </xf>
    <xf numFmtId="164" fontId="6" fillId="0" borderId="0" xfId="0" applyNumberFormat="1" applyFont="1" applyAlignment="1" applyProtection="1">
      <alignment horizontal="center" vertical="center"/>
      <protection locked="0"/>
    </xf>
    <xf numFmtId="0" fontId="8" fillId="0" borderId="2" xfId="0" applyFont="1" applyBorder="1" applyAlignment="1" applyProtection="1">
      <alignment horizontal="left" vertical="center"/>
      <protection locked="0"/>
    </xf>
    <xf numFmtId="14" fontId="8" fillId="0" borderId="3" xfId="0" applyNumberFormat="1" applyFont="1" applyBorder="1" applyAlignment="1" applyProtection="1">
      <alignment horizontal="left" vertical="top"/>
      <protection locked="0"/>
    </xf>
    <xf numFmtId="164" fontId="8" fillId="0" borderId="4" xfId="0" applyNumberFormat="1" applyFont="1" applyBorder="1" applyAlignment="1" applyProtection="1">
      <alignment horizontal="center" vertical="center"/>
      <protection locked="0"/>
    </xf>
    <xf numFmtId="164" fontId="8" fillId="0" borderId="0" xfId="0" applyNumberFormat="1" applyFont="1" applyAlignment="1" applyProtection="1">
      <alignment horizontal="center" vertical="center"/>
      <protection locked="0"/>
    </xf>
    <xf numFmtId="0" fontId="8" fillId="0" borderId="0" xfId="0" applyFont="1"/>
    <xf numFmtId="0" fontId="4" fillId="0" borderId="2" xfId="0" applyFont="1" applyBorder="1" applyAlignment="1" applyProtection="1">
      <alignment horizontal="left" vertical="center"/>
      <protection locked="0"/>
    </xf>
    <xf numFmtId="14" fontId="4" fillId="0" borderId="3" xfId="0" applyNumberFormat="1" applyFont="1" applyBorder="1" applyAlignment="1" applyProtection="1">
      <alignment horizontal="left" vertical="top"/>
      <protection locked="0"/>
    </xf>
    <xf numFmtId="164" fontId="4" fillId="0" borderId="4" xfId="0" applyNumberFormat="1" applyFont="1" applyBorder="1" applyAlignment="1" applyProtection="1">
      <alignment horizontal="center" vertical="center"/>
      <protection locked="0"/>
    </xf>
    <xf numFmtId="0" fontId="9" fillId="0" borderId="2" xfId="0" applyFont="1" applyBorder="1" applyAlignment="1" applyProtection="1">
      <alignment horizontal="left" vertical="center"/>
      <protection locked="0"/>
    </xf>
    <xf numFmtId="0" fontId="10" fillId="0" borderId="2" xfId="0" applyFont="1" applyBorder="1" applyAlignment="1" applyProtection="1">
      <alignment horizontal="left" vertical="center"/>
      <protection locked="0"/>
    </xf>
    <xf numFmtId="14" fontId="10" fillId="0" borderId="3" xfId="0" applyNumberFormat="1" applyFont="1" applyBorder="1" applyAlignment="1" applyProtection="1">
      <alignment horizontal="left" vertical="top"/>
      <protection locked="0"/>
    </xf>
    <xf numFmtId="164" fontId="10" fillId="0" borderId="4" xfId="0" applyNumberFormat="1" applyFont="1" applyBorder="1" applyAlignment="1" applyProtection="1">
      <alignment horizontal="center" vertical="center"/>
      <protection locked="0"/>
    </xf>
    <xf numFmtId="164" fontId="10" fillId="0" borderId="0" xfId="0" applyNumberFormat="1" applyFont="1" applyAlignment="1" applyProtection="1">
      <alignment horizontal="center" vertical="center"/>
      <protection locked="0"/>
    </xf>
    <xf numFmtId="0" fontId="11" fillId="0" borderId="0" xfId="0" applyFont="1"/>
    <xf numFmtId="0" fontId="5" fillId="0" borderId="2" xfId="0" applyFont="1" applyBorder="1" applyAlignment="1" applyProtection="1">
      <alignment horizontal="left" vertical="center"/>
      <protection locked="0"/>
    </xf>
    <xf numFmtId="14" fontId="5" fillId="0" borderId="3" xfId="0" applyNumberFormat="1" applyFont="1" applyBorder="1" applyAlignment="1" applyProtection="1">
      <alignment horizontal="left" vertical="top"/>
      <protection locked="0"/>
    </xf>
    <xf numFmtId="164" fontId="5" fillId="0" borderId="4" xfId="0" applyNumberFormat="1" applyFont="1" applyBorder="1" applyAlignment="1" applyProtection="1">
      <alignment horizontal="center" vertical="center"/>
      <protection locked="0"/>
    </xf>
    <xf numFmtId="0" fontId="6" fillId="0" borderId="2" xfId="0" applyFont="1" applyBorder="1" applyAlignment="1" applyProtection="1">
      <alignment horizontal="left" vertical="center"/>
      <protection locked="0"/>
    </xf>
    <xf numFmtId="14" fontId="6" fillId="0" borderId="3" xfId="0" applyNumberFormat="1" applyFont="1" applyBorder="1" applyAlignment="1" applyProtection="1">
      <alignment horizontal="left" vertical="top"/>
      <protection locked="0"/>
    </xf>
    <xf numFmtId="164" fontId="6" fillId="0" borderId="4" xfId="0" applyNumberFormat="1" applyFont="1" applyBorder="1" applyAlignment="1" applyProtection="1">
      <alignment horizontal="center" vertical="center"/>
      <protection locked="0"/>
    </xf>
    <xf numFmtId="0" fontId="6" fillId="0" borderId="0" xfId="0" applyFont="1" applyAlignment="1" applyProtection="1">
      <alignment vertical="center"/>
      <protection locked="0"/>
    </xf>
    <xf numFmtId="0" fontId="4" fillId="0" borderId="0" xfId="0" applyFont="1" applyAlignment="1" applyProtection="1">
      <alignment vertical="center"/>
      <protection locked="0"/>
    </xf>
    <xf numFmtId="16" fontId="4" fillId="0" borderId="3" xfId="0" applyNumberFormat="1" applyFont="1" applyBorder="1" applyAlignment="1" applyProtection="1">
      <alignment horizontal="left" vertical="top"/>
      <protection locked="0"/>
    </xf>
    <xf numFmtId="0" fontId="12" fillId="0" borderId="2" xfId="0" applyFont="1" applyBorder="1" applyAlignment="1" applyProtection="1">
      <alignment horizontal="left" vertical="center"/>
      <protection locked="0"/>
    </xf>
    <xf numFmtId="0" fontId="5" fillId="0" borderId="0" xfId="0" applyFont="1" applyAlignment="1" applyProtection="1">
      <alignment vertical="center"/>
      <protection locked="0"/>
    </xf>
    <xf numFmtId="0" fontId="13" fillId="0" borderId="2" xfId="0" applyFont="1" applyBorder="1" applyAlignment="1" applyProtection="1">
      <alignment horizontal="left" vertical="center"/>
      <protection locked="0"/>
    </xf>
    <xf numFmtId="0" fontId="13" fillId="0" borderId="0" xfId="0" applyFont="1" applyAlignment="1" applyProtection="1">
      <alignment horizontal="left" vertical="top"/>
      <protection locked="0"/>
    </xf>
    <xf numFmtId="164" fontId="13" fillId="0" borderId="0" xfId="0" applyNumberFormat="1" applyFont="1" applyAlignment="1" applyProtection="1">
      <alignment horizontal="center" vertical="center"/>
      <protection locked="0"/>
    </xf>
    <xf numFmtId="0" fontId="14" fillId="0" borderId="0" xfId="0" applyFont="1"/>
    <xf numFmtId="0" fontId="13" fillId="0" borderId="3" xfId="0" applyFont="1" applyBorder="1" applyAlignment="1" applyProtection="1">
      <alignment horizontal="left" vertical="top"/>
      <protection locked="0"/>
    </xf>
    <xf numFmtId="164" fontId="13" fillId="0" borderId="4" xfId="0" applyNumberFormat="1" applyFont="1" applyBorder="1" applyAlignment="1" applyProtection="1">
      <alignment horizontal="center" vertical="center"/>
      <protection locked="0"/>
    </xf>
    <xf numFmtId="0" fontId="13" fillId="0" borderId="0" xfId="0" applyFont="1" applyAlignment="1" applyProtection="1">
      <alignment vertical="center"/>
      <protection locked="0"/>
    </xf>
    <xf numFmtId="49" fontId="13" fillId="0" borderId="2" xfId="0" applyNumberFormat="1" applyFont="1" applyBorder="1" applyAlignment="1" applyProtection="1">
      <alignment horizontal="left" vertical="center"/>
      <protection locked="0"/>
    </xf>
    <xf numFmtId="49" fontId="13" fillId="0" borderId="3" xfId="0" applyNumberFormat="1" applyFont="1" applyBorder="1" applyAlignment="1" applyProtection="1">
      <alignment horizontal="left" vertical="top"/>
      <protection locked="0"/>
    </xf>
    <xf numFmtId="49" fontId="13" fillId="0" borderId="0" xfId="0" applyNumberFormat="1" applyFont="1" applyAlignment="1" applyProtection="1">
      <alignment horizontal="left" vertical="center"/>
      <protection locked="0"/>
    </xf>
    <xf numFmtId="49" fontId="13" fillId="0" borderId="0" xfId="0" applyNumberFormat="1" applyFont="1" applyAlignment="1" applyProtection="1">
      <alignment horizontal="left" vertical="top"/>
      <protection locked="0"/>
    </xf>
    <xf numFmtId="0" fontId="0" fillId="0" borderId="3" xfId="0" applyBorder="1" applyAlignment="1">
      <alignment vertical="center"/>
    </xf>
    <xf numFmtId="0" fontId="0" fillId="0" borderId="3" xfId="0" applyBorder="1" applyAlignment="1">
      <alignment horizontal="left" vertical="top"/>
    </xf>
    <xf numFmtId="164" fontId="0" fillId="0" borderId="3" xfId="0" applyNumberFormat="1" applyBorder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0" fontId="0" fillId="0" borderId="5" xfId="0" applyBorder="1" applyAlignment="1">
      <alignment vertical="center"/>
    </xf>
    <xf numFmtId="0" fontId="15" fillId="0" borderId="5" xfId="0" applyFont="1" applyBorder="1" applyAlignment="1">
      <alignment vertical="center"/>
    </xf>
    <xf numFmtId="0" fontId="15" fillId="0" borderId="3" xfId="0" applyFont="1" applyBorder="1" applyAlignment="1">
      <alignment horizontal="left" vertical="top"/>
    </xf>
    <xf numFmtId="0" fontId="8" fillId="0" borderId="3" xfId="0" applyFont="1" applyBorder="1" applyAlignment="1" applyProtection="1">
      <alignment horizontal="left" vertical="center"/>
      <protection locked="0"/>
    </xf>
    <xf numFmtId="0" fontId="4" fillId="0" borderId="3" xfId="0" applyFont="1" applyBorder="1" applyAlignment="1" applyProtection="1">
      <alignment horizontal="left" vertical="center"/>
      <protection locked="0"/>
    </xf>
    <xf numFmtId="0" fontId="9" fillId="0" borderId="3" xfId="0" applyFont="1" applyBorder="1" applyAlignment="1" applyProtection="1">
      <alignment horizontal="left" vertical="center"/>
      <protection locked="0"/>
    </xf>
    <xf numFmtId="0" fontId="10" fillId="0" borderId="3" xfId="0" applyFont="1" applyBorder="1" applyAlignment="1" applyProtection="1">
      <alignment horizontal="left" vertical="center"/>
      <protection locked="0"/>
    </xf>
    <xf numFmtId="0" fontId="5" fillId="0" borderId="3" xfId="0" applyFont="1" applyBorder="1" applyAlignment="1" applyProtection="1">
      <alignment horizontal="left" vertical="center"/>
      <protection locked="0"/>
    </xf>
    <xf numFmtId="0" fontId="6" fillId="0" borderId="3" xfId="0" applyFont="1" applyBorder="1" applyAlignment="1" applyProtection="1">
      <alignment horizontal="left" vertical="center"/>
      <protection locked="0"/>
    </xf>
    <xf numFmtId="0" fontId="12" fillId="0" borderId="3" xfId="0" applyFont="1" applyBorder="1" applyAlignment="1" applyProtection="1">
      <alignment horizontal="left" vertical="center"/>
      <protection locked="0"/>
    </xf>
    <xf numFmtId="0" fontId="13" fillId="0" borderId="0" xfId="0" applyFont="1" applyAlignment="1" applyProtection="1">
      <alignment horizontal="left" vertical="center"/>
      <protection locked="0"/>
    </xf>
    <xf numFmtId="0" fontId="13" fillId="0" borderId="3" xfId="0" applyFont="1" applyBorder="1" applyAlignment="1" applyProtection="1">
      <alignment horizontal="left" vertical="center"/>
      <protection locked="0"/>
    </xf>
    <xf numFmtId="49" fontId="13" fillId="0" borderId="3" xfId="0" applyNumberFormat="1" applyFont="1" applyBorder="1" applyAlignment="1" applyProtection="1">
      <alignment horizontal="left" vertical="center"/>
      <protection locked="0"/>
    </xf>
    <xf numFmtId="0" fontId="0" fillId="0" borderId="0" xfId="0" applyAlignment="1">
      <alignment vertical="center"/>
    </xf>
    <xf numFmtId="0" fontId="15" fillId="0" borderId="3" xfId="0" applyFont="1" applyBorder="1" applyAlignment="1">
      <alignment vertical="center"/>
    </xf>
    <xf numFmtId="0" fontId="17" fillId="0" borderId="0" xfId="0" applyFont="1"/>
    <xf numFmtId="0" fontId="18" fillId="0" borderId="0" xfId="0" applyFont="1" applyProtection="1">
      <protection locked="0"/>
    </xf>
    <xf numFmtId="0" fontId="19" fillId="0" borderId="0" xfId="0" applyFont="1" applyProtection="1">
      <protection locked="0"/>
    </xf>
    <xf numFmtId="0" fontId="19" fillId="0" borderId="0" xfId="0" applyFont="1" applyAlignment="1" applyProtection="1">
      <alignment horizontal="left" vertical="center"/>
      <protection locked="0"/>
    </xf>
    <xf numFmtId="0" fontId="18" fillId="0" borderId="0" xfId="0" applyFont="1" applyAlignment="1" applyProtection="1">
      <alignment horizontal="left" vertical="center"/>
      <protection locked="0"/>
    </xf>
    <xf numFmtId="0" fontId="18" fillId="0" borderId="2" xfId="0" applyFont="1" applyBorder="1" applyAlignment="1" applyProtection="1">
      <alignment horizontal="left" vertical="center"/>
      <protection locked="0"/>
    </xf>
    <xf numFmtId="0" fontId="18" fillId="0" borderId="6" xfId="0" applyFont="1" applyBorder="1" applyAlignment="1" applyProtection="1">
      <alignment horizontal="left" vertical="center"/>
      <protection locked="0"/>
    </xf>
    <xf numFmtId="0" fontId="20" fillId="0" borderId="6" xfId="0" applyFont="1" applyBorder="1" applyAlignment="1" applyProtection="1">
      <alignment horizontal="left" vertical="center"/>
      <protection locked="0"/>
    </xf>
    <xf numFmtId="0" fontId="19" fillId="0" borderId="6" xfId="0" applyFont="1" applyBorder="1" applyAlignment="1" applyProtection="1">
      <alignment horizontal="left" vertical="center"/>
      <protection locked="0"/>
    </xf>
    <xf numFmtId="0" fontId="19" fillId="0" borderId="0" xfId="0" applyFont="1" applyAlignment="1" applyProtection="1">
      <alignment vertical="center"/>
      <protection locked="0"/>
    </xf>
    <xf numFmtId="0" fontId="18" fillId="0" borderId="0" xfId="0" applyFont="1" applyAlignment="1" applyProtection="1">
      <alignment vertical="center"/>
      <protection locked="0"/>
    </xf>
    <xf numFmtId="0" fontId="21" fillId="0" borderId="6" xfId="0" applyFont="1" applyBorder="1" applyAlignment="1" applyProtection="1">
      <alignment horizontal="left" vertical="center"/>
      <protection locked="0"/>
    </xf>
    <xf numFmtId="0" fontId="19" fillId="0" borderId="2" xfId="0" applyFont="1" applyBorder="1" applyAlignment="1" applyProtection="1">
      <alignment horizontal="left" vertical="center"/>
      <protection locked="0"/>
    </xf>
    <xf numFmtId="0" fontId="14" fillId="2" borderId="0" xfId="0" applyFont="1" applyFill="1" applyAlignment="1" applyProtection="1">
      <alignment horizontal="left" vertical="center"/>
      <protection locked="0"/>
    </xf>
    <xf numFmtId="0" fontId="17" fillId="0" borderId="0" xfId="0" applyFont="1" applyAlignment="1">
      <alignment horizontal="right"/>
    </xf>
    <xf numFmtId="0" fontId="16" fillId="0" borderId="0" xfId="0" applyFont="1"/>
    <xf numFmtId="0" fontId="22" fillId="0" borderId="0" xfId="0" applyFont="1" applyAlignment="1">
      <alignment horizontal="center"/>
    </xf>
    <xf numFmtId="0" fontId="23" fillId="0" borderId="0" xfId="0" applyFont="1" applyAlignment="1" applyProtection="1">
      <alignment horizontal="center"/>
      <protection locked="0"/>
    </xf>
    <xf numFmtId="0" fontId="24" fillId="0" borderId="0" xfId="0" applyFont="1" applyAlignment="1" applyProtection="1">
      <alignment horizontal="center"/>
      <protection locked="0"/>
    </xf>
    <xf numFmtId="2" fontId="23" fillId="0" borderId="7" xfId="0" applyNumberFormat="1" applyFont="1" applyBorder="1" applyAlignment="1" applyProtection="1">
      <alignment horizontal="center" vertical="top"/>
      <protection locked="0"/>
    </xf>
    <xf numFmtId="0" fontId="17" fillId="0" borderId="0" xfId="0" applyFont="1" applyAlignment="1">
      <alignment horizontal="center"/>
    </xf>
    <xf numFmtId="0" fontId="25" fillId="0" borderId="0" xfId="0" applyFont="1"/>
    <xf numFmtId="0" fontId="23" fillId="0" borderId="0" xfId="0" applyFont="1" applyAlignment="1" applyProtection="1">
      <alignment horizontal="center" vertical="center"/>
      <protection locked="0"/>
    </xf>
    <xf numFmtId="0" fontId="26" fillId="0" borderId="0" xfId="0" applyFont="1"/>
    <xf numFmtId="0" fontId="24" fillId="0" borderId="0" xfId="0" applyFont="1" applyAlignment="1" applyProtection="1">
      <alignment horizontal="center" vertical="center"/>
      <protection locked="0"/>
    </xf>
    <xf numFmtId="0" fontId="23" fillId="0" borderId="2" xfId="0" applyFont="1" applyBorder="1" applyAlignment="1" applyProtection="1">
      <alignment horizontal="center" vertical="center"/>
      <protection locked="0"/>
    </xf>
    <xf numFmtId="0" fontId="23" fillId="0" borderId="6" xfId="0" applyFont="1" applyBorder="1" applyAlignment="1" applyProtection="1">
      <alignment horizontal="center" vertical="center"/>
      <protection locked="0"/>
    </xf>
    <xf numFmtId="2" fontId="24" fillId="0" borderId="7" xfId="0" applyNumberFormat="1" applyFont="1" applyBorder="1" applyAlignment="1" applyProtection="1">
      <alignment horizontal="center" vertical="top"/>
      <protection locked="0"/>
    </xf>
    <xf numFmtId="2" fontId="23" fillId="0" borderId="0" xfId="0" applyNumberFormat="1" applyFont="1" applyAlignment="1" applyProtection="1">
      <alignment horizontal="center" vertical="top"/>
      <protection locked="0"/>
    </xf>
    <xf numFmtId="2" fontId="23" fillId="0" borderId="3" xfId="0" applyNumberFormat="1" applyFont="1" applyBorder="1" applyAlignment="1" applyProtection="1">
      <alignment horizontal="center" vertical="top"/>
      <protection locked="0"/>
    </xf>
    <xf numFmtId="2" fontId="24" fillId="0" borderId="0" xfId="0" applyNumberFormat="1" applyFont="1" applyAlignment="1">
      <alignment horizontal="center"/>
    </xf>
    <xf numFmtId="0" fontId="24" fillId="0" borderId="6" xfId="0" applyFont="1" applyBorder="1" applyAlignment="1" applyProtection="1">
      <alignment horizontal="center" vertical="center"/>
      <protection locked="0"/>
    </xf>
    <xf numFmtId="0" fontId="23" fillId="0" borderId="3" xfId="0" applyFont="1" applyBorder="1" applyAlignment="1" applyProtection="1">
      <alignment horizontal="center" vertical="center"/>
      <protection locked="0"/>
    </xf>
    <xf numFmtId="0" fontId="23" fillId="0" borderId="7" xfId="0" applyFont="1" applyBorder="1" applyAlignment="1" applyProtection="1">
      <alignment horizontal="center" vertical="center"/>
      <protection locked="0"/>
    </xf>
    <xf numFmtId="0" fontId="27" fillId="0" borderId="7" xfId="0" applyFont="1" applyBorder="1" applyAlignment="1" applyProtection="1">
      <alignment horizontal="center" vertical="center"/>
      <protection locked="0"/>
    </xf>
    <xf numFmtId="2" fontId="24" fillId="0" borderId="0" xfId="0" applyNumberFormat="1" applyFont="1" applyAlignment="1" applyProtection="1">
      <alignment horizontal="center" vertical="top"/>
      <protection locked="0"/>
    </xf>
    <xf numFmtId="0" fontId="24" fillId="0" borderId="7" xfId="0" applyFont="1" applyBorder="1" applyAlignment="1" applyProtection="1">
      <alignment horizontal="center" vertical="center"/>
      <protection locked="0"/>
    </xf>
    <xf numFmtId="0" fontId="28" fillId="0" borderId="0" xfId="0" applyFont="1"/>
    <xf numFmtId="2" fontId="23" fillId="0" borderId="0" xfId="0" applyNumberFormat="1" applyFont="1" applyAlignment="1" applyProtection="1">
      <alignment horizontal="center" vertical="center"/>
      <protection locked="0"/>
    </xf>
    <xf numFmtId="0" fontId="29" fillId="0" borderId="0" xfId="0" applyFont="1"/>
    <xf numFmtId="2" fontId="24" fillId="0" borderId="0" xfId="0" applyNumberFormat="1" applyFont="1" applyAlignment="1" applyProtection="1">
      <alignment horizontal="center" vertical="center"/>
      <protection locked="0"/>
    </xf>
    <xf numFmtId="0" fontId="30" fillId="0" borderId="6" xfId="0" applyFont="1" applyBorder="1" applyAlignment="1" applyProtection="1">
      <alignment horizontal="center" vertical="center"/>
      <protection locked="0"/>
    </xf>
    <xf numFmtId="2" fontId="24" fillId="0" borderId="0" xfId="0" applyNumberFormat="1" applyFont="1" applyAlignment="1">
      <alignment horizontal="center" vertical="center"/>
    </xf>
    <xf numFmtId="0" fontId="30" fillId="0" borderId="7" xfId="0" applyFont="1" applyBorder="1" applyAlignment="1" applyProtection="1">
      <alignment horizontal="center" vertical="center"/>
      <protection locked="0"/>
    </xf>
    <xf numFmtId="0" fontId="24" fillId="0" borderId="2" xfId="0" applyFont="1" applyBorder="1" applyAlignment="1" applyProtection="1">
      <alignment horizontal="center" vertical="center"/>
      <protection locked="0"/>
    </xf>
    <xf numFmtId="0" fontId="24" fillId="0" borderId="3" xfId="0" applyFont="1" applyBorder="1" applyAlignment="1" applyProtection="1">
      <alignment horizontal="center" vertical="center"/>
      <protection locked="0"/>
    </xf>
    <xf numFmtId="0" fontId="23" fillId="0" borderId="8" xfId="0" applyFont="1" applyBorder="1" applyAlignment="1" applyProtection="1">
      <alignment horizontal="center" vertical="center"/>
      <protection locked="0"/>
    </xf>
    <xf numFmtId="0" fontId="0" fillId="0" borderId="0" xfId="0" applyFill="1"/>
    <xf numFmtId="0" fontId="17" fillId="0" borderId="0" xfId="0" applyFont="1" applyFill="1"/>
  </cellXfs>
  <cellStyles count="1">
    <cellStyle name="Normale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theme" Target="theme/theme1.xml"/><Relationship Id="rId9" Type="http://schemas.openxmlformats.org/officeDocument/2006/relationships/styles" Target="styles.xml"/><Relationship Id="rId10" Type="http://schemas.openxmlformats.org/officeDocument/2006/relationships/sharedStrings" Target="sharedStrings.xml"/><Relationship Id="rId11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Tema di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=""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17"/>
  <sheetViews>
    <sheetView workbookViewId="0">
      <selection activeCell="I26" sqref="I26"/>
    </sheetView>
  </sheetViews>
  <sheetFormatPr baseColWidth="10" defaultColWidth="8.83203125" defaultRowHeight="15" x14ac:dyDescent="0"/>
  <cols>
    <col min="1" max="1" width="21.1640625" customWidth="1"/>
    <col min="2" max="2" width="7.83203125" customWidth="1"/>
    <col min="3" max="3" width="14" style="1" customWidth="1"/>
    <col min="4" max="5" width="17.83203125" style="1" customWidth="1"/>
    <col min="6" max="7" width="24.5" customWidth="1"/>
    <col min="8" max="8" width="14.1640625" customWidth="1"/>
    <col min="9" max="9" width="44.33203125" customWidth="1"/>
    <col min="10" max="10" width="8.83203125" style="20"/>
    <col min="11" max="11" width="10.33203125" style="20" customWidth="1"/>
  </cols>
  <sheetData>
    <row r="1" spans="1:11">
      <c r="A1" t="s">
        <v>0</v>
      </c>
      <c r="C1" s="1" t="s">
        <v>1</v>
      </c>
      <c r="D1" s="1" t="s">
        <v>2</v>
      </c>
      <c r="E1" s="1" t="s">
        <v>3</v>
      </c>
      <c r="F1" t="s">
        <v>4</v>
      </c>
      <c r="G1" s="1" t="s">
        <v>5</v>
      </c>
      <c r="H1" t="s">
        <v>6</v>
      </c>
      <c r="I1" t="s">
        <v>7</v>
      </c>
      <c r="J1" s="2" t="s">
        <v>8</v>
      </c>
      <c r="K1" s="3" t="s">
        <v>9</v>
      </c>
    </row>
    <row r="2" spans="1:11" s="8" customFormat="1">
      <c r="A2" s="4" t="s">
        <v>161</v>
      </c>
      <c r="B2" s="4" t="s">
        <v>159</v>
      </c>
      <c r="C2" s="5" t="s">
        <v>10</v>
      </c>
      <c r="D2" s="5" t="s">
        <v>11</v>
      </c>
      <c r="E2" s="5" t="s">
        <v>12</v>
      </c>
      <c r="F2" s="6">
        <v>40749</v>
      </c>
      <c r="G2" s="7" t="s">
        <v>13</v>
      </c>
      <c r="H2" s="8" t="s">
        <v>14</v>
      </c>
      <c r="I2" s="8" t="s">
        <v>15</v>
      </c>
      <c r="J2" s="9">
        <v>78</v>
      </c>
      <c r="K2" s="10">
        <v>89</v>
      </c>
    </row>
    <row r="3" spans="1:11" s="14" customFormat="1">
      <c r="A3" s="11" t="s">
        <v>162</v>
      </c>
      <c r="B3" s="11" t="s">
        <v>160</v>
      </c>
      <c r="C3" s="12" t="s">
        <v>16</v>
      </c>
      <c r="D3" s="12" t="s">
        <v>17</v>
      </c>
      <c r="E3" s="12" t="s">
        <v>12</v>
      </c>
      <c r="F3" s="13">
        <v>40939</v>
      </c>
      <c r="G3" s="13" t="s">
        <v>18</v>
      </c>
      <c r="H3" s="14" t="s">
        <v>19</v>
      </c>
      <c r="J3" s="9">
        <v>100</v>
      </c>
      <c r="K3" s="10">
        <v>100</v>
      </c>
    </row>
    <row r="4" spans="1:11" s="18" customFormat="1">
      <c r="A4" s="15" t="s">
        <v>163</v>
      </c>
      <c r="B4" s="15" t="s">
        <v>160</v>
      </c>
      <c r="C4" s="16" t="s">
        <v>20</v>
      </c>
      <c r="D4" s="16" t="s">
        <v>21</v>
      </c>
      <c r="E4" s="12" t="s">
        <v>12</v>
      </c>
      <c r="F4" s="17">
        <v>40982</v>
      </c>
      <c r="G4" s="17" t="s">
        <v>22</v>
      </c>
      <c r="H4" s="14" t="s">
        <v>14</v>
      </c>
      <c r="J4" s="19">
        <v>90</v>
      </c>
      <c r="K4" s="20">
        <v>86</v>
      </c>
    </row>
    <row r="5" spans="1:11" s="14" customFormat="1">
      <c r="A5" s="11" t="s">
        <v>164</v>
      </c>
      <c r="B5" s="11" t="s">
        <v>159</v>
      </c>
      <c r="C5" s="12" t="s">
        <v>23</v>
      </c>
      <c r="D5" s="12" t="s">
        <v>24</v>
      </c>
      <c r="E5" s="12" t="s">
        <v>12</v>
      </c>
      <c r="F5" s="13">
        <v>41031</v>
      </c>
      <c r="G5" s="13" t="s">
        <v>25</v>
      </c>
      <c r="H5" s="14" t="s">
        <v>14</v>
      </c>
      <c r="J5" s="9">
        <v>100</v>
      </c>
      <c r="K5" s="10">
        <v>100</v>
      </c>
    </row>
    <row r="6" spans="1:11" s="18" customFormat="1">
      <c r="A6" s="15" t="s">
        <v>165</v>
      </c>
      <c r="B6" s="15" t="s">
        <v>160</v>
      </c>
      <c r="C6" s="21" t="s">
        <v>26</v>
      </c>
      <c r="D6" s="21" t="s">
        <v>27</v>
      </c>
      <c r="E6" s="12" t="s">
        <v>12</v>
      </c>
      <c r="F6" s="17">
        <v>41045</v>
      </c>
      <c r="G6" s="17" t="s">
        <v>25</v>
      </c>
      <c r="H6" s="14" t="s">
        <v>14</v>
      </c>
      <c r="J6" s="19">
        <v>100</v>
      </c>
      <c r="K6" s="20">
        <v>100</v>
      </c>
    </row>
    <row r="7" spans="1:11" s="14" customFormat="1">
      <c r="A7" s="11" t="s">
        <v>166</v>
      </c>
      <c r="B7" s="11" t="s">
        <v>160</v>
      </c>
      <c r="C7" s="12" t="s">
        <v>28</v>
      </c>
      <c r="D7" s="12" t="s">
        <v>29</v>
      </c>
      <c r="E7" s="12" t="s">
        <v>12</v>
      </c>
      <c r="F7" s="13">
        <v>41080</v>
      </c>
      <c r="G7" s="13" t="s">
        <v>30</v>
      </c>
      <c r="H7" s="14" t="s">
        <v>14</v>
      </c>
      <c r="J7" s="9">
        <v>92</v>
      </c>
      <c r="K7" s="10">
        <v>95</v>
      </c>
    </row>
    <row r="8" spans="1:11" s="14" customFormat="1">
      <c r="A8" s="11" t="s">
        <v>167</v>
      </c>
      <c r="B8" s="11" t="s">
        <v>159</v>
      </c>
      <c r="C8" s="12" t="s">
        <v>31</v>
      </c>
      <c r="D8" s="12" t="s">
        <v>32</v>
      </c>
      <c r="E8" s="12" t="s">
        <v>33</v>
      </c>
      <c r="F8" s="13">
        <v>41192</v>
      </c>
      <c r="G8" s="13" t="s">
        <v>34</v>
      </c>
      <c r="H8" s="14" t="s">
        <v>14</v>
      </c>
      <c r="J8" s="9">
        <v>88</v>
      </c>
      <c r="K8" s="10" t="s">
        <v>35</v>
      </c>
    </row>
    <row r="9" spans="1:11" s="18" customFormat="1">
      <c r="A9" s="15" t="s">
        <v>168</v>
      </c>
      <c r="B9" s="15" t="s">
        <v>159</v>
      </c>
      <c r="C9" s="16" t="s">
        <v>36</v>
      </c>
      <c r="D9" s="16" t="s">
        <v>37</v>
      </c>
      <c r="E9" s="12" t="s">
        <v>12</v>
      </c>
      <c r="F9" s="17">
        <v>41164</v>
      </c>
      <c r="G9" s="17" t="s">
        <v>38</v>
      </c>
      <c r="H9" s="14" t="s">
        <v>14</v>
      </c>
      <c r="J9" s="19">
        <v>75</v>
      </c>
      <c r="K9" s="20" t="s">
        <v>39</v>
      </c>
    </row>
    <row r="10" spans="1:11" s="14" customFormat="1">
      <c r="A10" s="11" t="s">
        <v>169</v>
      </c>
      <c r="B10" s="11" t="s">
        <v>159</v>
      </c>
      <c r="C10" s="12" t="s">
        <v>40</v>
      </c>
      <c r="D10" s="12" t="s">
        <v>41</v>
      </c>
      <c r="E10" s="22" t="s">
        <v>42</v>
      </c>
      <c r="F10" s="13">
        <v>41213</v>
      </c>
      <c r="G10" s="13" t="s">
        <v>34</v>
      </c>
      <c r="H10" s="14" t="s">
        <v>14</v>
      </c>
      <c r="J10" s="23">
        <v>62</v>
      </c>
      <c r="K10" s="20">
        <v>64</v>
      </c>
    </row>
    <row r="11" spans="1:11" s="18" customFormat="1">
      <c r="A11" s="24" t="s">
        <v>170</v>
      </c>
      <c r="B11" s="24" t="s">
        <v>160</v>
      </c>
      <c r="C11" s="16" t="s">
        <v>43</v>
      </c>
      <c r="D11" s="16" t="s">
        <v>44</v>
      </c>
      <c r="E11" s="12" t="s">
        <v>12</v>
      </c>
      <c r="F11" s="25">
        <v>41444</v>
      </c>
      <c r="G11" s="25" t="s">
        <v>45</v>
      </c>
      <c r="H11" s="14" t="s">
        <v>14</v>
      </c>
      <c r="I11" s="26" t="s">
        <v>46</v>
      </c>
      <c r="J11" s="19">
        <v>84</v>
      </c>
      <c r="K11" s="20">
        <v>80</v>
      </c>
    </row>
    <row r="12" spans="1:11" s="14" customFormat="1">
      <c r="A12" s="27" t="s">
        <v>171</v>
      </c>
      <c r="B12" s="27" t="s">
        <v>160</v>
      </c>
      <c r="C12" s="12" t="s">
        <v>47</v>
      </c>
      <c r="D12" s="22" t="s">
        <v>48</v>
      </c>
      <c r="E12" s="12" t="s">
        <v>33</v>
      </c>
      <c r="F12" s="28">
        <v>41451</v>
      </c>
      <c r="G12" s="28" t="s">
        <v>45</v>
      </c>
      <c r="H12" s="14" t="s">
        <v>14</v>
      </c>
      <c r="J12" s="9">
        <v>88</v>
      </c>
      <c r="K12" s="10" t="s">
        <v>49</v>
      </c>
    </row>
    <row r="13" spans="1:11" s="14" customFormat="1">
      <c r="A13" s="11" t="s">
        <v>165</v>
      </c>
      <c r="B13" s="11" t="s">
        <v>159</v>
      </c>
      <c r="C13" s="12" t="s">
        <v>50</v>
      </c>
      <c r="D13" s="12" t="s">
        <v>51</v>
      </c>
      <c r="E13" s="12" t="s">
        <v>33</v>
      </c>
      <c r="F13" s="13">
        <v>41290</v>
      </c>
      <c r="G13" s="13" t="s">
        <v>52</v>
      </c>
      <c r="H13" s="14" t="s">
        <v>14</v>
      </c>
      <c r="J13" s="23">
        <v>57</v>
      </c>
      <c r="K13" s="20" t="s">
        <v>39</v>
      </c>
    </row>
    <row r="14" spans="1:11" s="14" customFormat="1">
      <c r="A14" s="11" t="s">
        <v>172</v>
      </c>
      <c r="B14" s="11" t="s">
        <v>160</v>
      </c>
      <c r="C14" s="12" t="s">
        <v>53</v>
      </c>
      <c r="D14" s="12" t="s">
        <v>54</v>
      </c>
      <c r="E14" s="12" t="s">
        <v>12</v>
      </c>
      <c r="F14" s="13">
        <v>41311</v>
      </c>
      <c r="G14" s="13" t="s">
        <v>55</v>
      </c>
      <c r="H14" s="14" t="s">
        <v>14</v>
      </c>
      <c r="J14" s="9">
        <v>87</v>
      </c>
      <c r="K14" s="10">
        <v>76</v>
      </c>
    </row>
    <row r="15" spans="1:11" s="14" customFormat="1">
      <c r="A15" s="27" t="s">
        <v>173</v>
      </c>
      <c r="B15" s="27" t="s">
        <v>160</v>
      </c>
      <c r="C15" s="12" t="s">
        <v>56</v>
      </c>
      <c r="D15" s="12" t="s">
        <v>57</v>
      </c>
      <c r="E15" s="12" t="s">
        <v>12</v>
      </c>
      <c r="F15" s="28">
        <v>41353</v>
      </c>
      <c r="G15" s="28" t="s">
        <v>58</v>
      </c>
      <c r="H15" s="14" t="s">
        <v>14</v>
      </c>
      <c r="J15" s="9">
        <v>92</v>
      </c>
      <c r="K15" s="10">
        <v>94</v>
      </c>
    </row>
    <row r="16" spans="1:11" s="14" customFormat="1">
      <c r="A16" s="27" t="s">
        <v>165</v>
      </c>
      <c r="B16" s="27" t="s">
        <v>160</v>
      </c>
      <c r="C16" s="12" t="s">
        <v>59</v>
      </c>
      <c r="D16" s="12" t="s">
        <v>60</v>
      </c>
      <c r="E16" s="12" t="s">
        <v>61</v>
      </c>
      <c r="F16" s="28">
        <v>41360</v>
      </c>
      <c r="G16" s="28" t="s">
        <v>58</v>
      </c>
      <c r="H16" s="14" t="s">
        <v>14</v>
      </c>
      <c r="J16" s="9">
        <v>95</v>
      </c>
      <c r="K16" s="10">
        <v>100</v>
      </c>
    </row>
    <row r="17" spans="1:11" s="18" customFormat="1">
      <c r="A17" s="24" t="s">
        <v>168</v>
      </c>
      <c r="B17" s="24" t="s">
        <v>160</v>
      </c>
      <c r="C17" s="16" t="s">
        <v>62</v>
      </c>
      <c r="D17" s="16" t="s">
        <v>63</v>
      </c>
      <c r="E17" s="12" t="s">
        <v>12</v>
      </c>
      <c r="F17" s="25">
        <v>41367</v>
      </c>
      <c r="G17" s="25" t="s">
        <v>64</v>
      </c>
      <c r="H17" s="14" t="s">
        <v>14</v>
      </c>
      <c r="J17" s="19">
        <v>90</v>
      </c>
      <c r="K17" s="20">
        <v>100</v>
      </c>
    </row>
    <row r="18" spans="1:11" s="14" customFormat="1">
      <c r="A18" s="27" t="s">
        <v>174</v>
      </c>
      <c r="B18" s="27" t="s">
        <v>160</v>
      </c>
      <c r="C18" s="12" t="s">
        <v>65</v>
      </c>
      <c r="D18" s="12" t="s">
        <v>66</v>
      </c>
      <c r="E18" s="12" t="s">
        <v>33</v>
      </c>
      <c r="F18" s="28">
        <v>41374</v>
      </c>
      <c r="G18" s="28" t="s">
        <v>64</v>
      </c>
      <c r="H18" s="14" t="s">
        <v>14</v>
      </c>
      <c r="J18" s="9">
        <v>90</v>
      </c>
      <c r="K18" s="10">
        <v>93</v>
      </c>
    </row>
    <row r="19" spans="1:11" s="18" customFormat="1">
      <c r="A19" s="24" t="s">
        <v>175</v>
      </c>
      <c r="B19" s="24" t="s">
        <v>159</v>
      </c>
      <c r="C19" s="16" t="s">
        <v>67</v>
      </c>
      <c r="D19" s="16" t="s">
        <v>68</v>
      </c>
      <c r="E19" s="12" t="s">
        <v>33</v>
      </c>
      <c r="F19" s="25">
        <v>41387</v>
      </c>
      <c r="G19" s="25" t="s">
        <v>64</v>
      </c>
      <c r="H19" s="14" t="s">
        <v>14</v>
      </c>
      <c r="J19" s="19">
        <v>100</v>
      </c>
      <c r="K19" s="20">
        <v>100</v>
      </c>
    </row>
    <row r="20" spans="1:11" s="18" customFormat="1">
      <c r="A20" s="29" t="s">
        <v>176</v>
      </c>
      <c r="B20" s="29" t="s">
        <v>160</v>
      </c>
      <c r="C20" s="22" t="s">
        <v>69</v>
      </c>
      <c r="D20" s="22" t="s">
        <v>70</v>
      </c>
      <c r="E20" s="12" t="s">
        <v>12</v>
      </c>
      <c r="F20" s="30">
        <v>41423</v>
      </c>
      <c r="G20" s="30" t="s">
        <v>71</v>
      </c>
      <c r="H20" s="18" t="s">
        <v>14</v>
      </c>
      <c r="J20" s="23">
        <v>89</v>
      </c>
      <c r="K20" s="20">
        <v>95</v>
      </c>
    </row>
    <row r="21" spans="1:11" s="14" customFormat="1">
      <c r="A21" s="27" t="s">
        <v>161</v>
      </c>
      <c r="B21" s="27" t="s">
        <v>160</v>
      </c>
      <c r="C21" s="12" t="s">
        <v>72</v>
      </c>
      <c r="D21" s="12" t="s">
        <v>73</v>
      </c>
      <c r="E21" s="12" t="s">
        <v>33</v>
      </c>
      <c r="F21" s="28">
        <v>41465</v>
      </c>
      <c r="G21" s="28" t="s">
        <v>74</v>
      </c>
      <c r="H21" s="14" t="s">
        <v>14</v>
      </c>
      <c r="J21" s="9">
        <v>94</v>
      </c>
      <c r="K21" s="10">
        <v>100</v>
      </c>
    </row>
    <row r="22" spans="1:11" s="35" customFormat="1">
      <c r="A22" s="31" t="s">
        <v>177</v>
      </c>
      <c r="B22" s="74" t="s">
        <v>160</v>
      </c>
      <c r="C22" s="32" t="s">
        <v>75</v>
      </c>
      <c r="D22" s="32" t="s">
        <v>21</v>
      </c>
      <c r="E22" s="12" t="s">
        <v>33</v>
      </c>
      <c r="F22" s="33">
        <v>41653</v>
      </c>
      <c r="G22" s="34" t="s">
        <v>76</v>
      </c>
      <c r="H22" s="35" t="s">
        <v>77</v>
      </c>
      <c r="I22" s="35" t="s">
        <v>78</v>
      </c>
      <c r="J22" s="9"/>
      <c r="K22" s="10"/>
    </row>
    <row r="23" spans="1:11" s="14" customFormat="1">
      <c r="A23" s="36" t="s">
        <v>178</v>
      </c>
      <c r="B23" s="75" t="s">
        <v>160</v>
      </c>
      <c r="C23" s="37" t="s">
        <v>79</v>
      </c>
      <c r="D23" s="37" t="s">
        <v>80</v>
      </c>
      <c r="E23" s="12" t="s">
        <v>61</v>
      </c>
      <c r="F23" s="38">
        <v>41661</v>
      </c>
      <c r="G23" s="28" t="s">
        <v>76</v>
      </c>
      <c r="H23" s="14" t="s">
        <v>14</v>
      </c>
      <c r="J23" s="9">
        <v>80</v>
      </c>
      <c r="K23" s="10">
        <v>65</v>
      </c>
    </row>
    <row r="24" spans="1:11" s="14" customFormat="1">
      <c r="A24" s="36" t="s">
        <v>179</v>
      </c>
      <c r="B24" s="75" t="s">
        <v>160</v>
      </c>
      <c r="C24" s="37" t="s">
        <v>81</v>
      </c>
      <c r="D24" s="37" t="s">
        <v>82</v>
      </c>
      <c r="E24" s="12" t="s">
        <v>33</v>
      </c>
      <c r="F24" s="38">
        <v>41668</v>
      </c>
      <c r="G24" s="28" t="s">
        <v>76</v>
      </c>
      <c r="H24" s="14" t="s">
        <v>14</v>
      </c>
      <c r="J24" s="9">
        <v>93</v>
      </c>
      <c r="K24" s="10">
        <v>100</v>
      </c>
    </row>
    <row r="25" spans="1:11" s="14" customFormat="1">
      <c r="A25" s="39" t="s">
        <v>180</v>
      </c>
      <c r="B25" s="76" t="s">
        <v>160</v>
      </c>
      <c r="C25" s="37" t="s">
        <v>83</v>
      </c>
      <c r="D25" s="37" t="s">
        <v>84</v>
      </c>
      <c r="E25" s="12" t="s">
        <v>12</v>
      </c>
      <c r="F25" s="38">
        <v>41703</v>
      </c>
      <c r="G25" s="28" t="s">
        <v>85</v>
      </c>
      <c r="H25" s="14" t="s">
        <v>14</v>
      </c>
      <c r="J25" s="9">
        <v>94</v>
      </c>
      <c r="K25" s="10">
        <v>90</v>
      </c>
    </row>
    <row r="26" spans="1:11" s="44" customFormat="1">
      <c r="A26" s="40" t="s">
        <v>181</v>
      </c>
      <c r="B26" s="77" t="s">
        <v>160</v>
      </c>
      <c r="C26" s="41" t="s">
        <v>86</v>
      </c>
      <c r="D26" s="41" t="s">
        <v>87</v>
      </c>
      <c r="E26" s="12" t="s">
        <v>33</v>
      </c>
      <c r="F26" s="42">
        <v>41710</v>
      </c>
      <c r="G26" s="43" t="s">
        <v>85</v>
      </c>
      <c r="H26" s="35" t="s">
        <v>77</v>
      </c>
      <c r="I26" s="44" t="s">
        <v>88</v>
      </c>
      <c r="J26" s="19"/>
      <c r="K26" s="20"/>
    </row>
    <row r="27" spans="1:11" s="18" customFormat="1">
      <c r="A27" s="45" t="s">
        <v>182</v>
      </c>
      <c r="B27" s="78" t="s">
        <v>160</v>
      </c>
      <c r="C27" s="46" t="s">
        <v>89</v>
      </c>
      <c r="D27" s="46" t="s">
        <v>90</v>
      </c>
      <c r="E27" s="12" t="s">
        <v>61</v>
      </c>
      <c r="F27" s="47">
        <v>41724</v>
      </c>
      <c r="G27" s="25" t="s">
        <v>85</v>
      </c>
      <c r="H27" s="14" t="s">
        <v>14</v>
      </c>
      <c r="J27" s="9">
        <v>53</v>
      </c>
      <c r="K27" s="10">
        <v>21</v>
      </c>
    </row>
    <row r="28" spans="1:11" s="18" customFormat="1">
      <c r="A28" s="48" t="s">
        <v>183</v>
      </c>
      <c r="B28" s="79" t="s">
        <v>160</v>
      </c>
      <c r="C28" s="49" t="s">
        <v>91</v>
      </c>
      <c r="D28" s="49" t="s">
        <v>92</v>
      </c>
      <c r="E28" s="12" t="s">
        <v>12</v>
      </c>
      <c r="F28" s="50">
        <v>41731</v>
      </c>
      <c r="G28" s="25" t="s">
        <v>93</v>
      </c>
      <c r="H28" s="18" t="s">
        <v>14</v>
      </c>
      <c r="J28" s="23">
        <v>87</v>
      </c>
      <c r="K28" s="20">
        <v>94</v>
      </c>
    </row>
    <row r="29" spans="1:11" s="18" customFormat="1">
      <c r="A29" s="45" t="s">
        <v>164</v>
      </c>
      <c r="B29" s="78" t="s">
        <v>160</v>
      </c>
      <c r="C29" s="46" t="s">
        <v>94</v>
      </c>
      <c r="D29" s="46" t="s">
        <v>95</v>
      </c>
      <c r="E29" s="12" t="s">
        <v>33</v>
      </c>
      <c r="F29" s="47">
        <v>41745</v>
      </c>
      <c r="G29" s="20" t="s">
        <v>93</v>
      </c>
      <c r="H29" s="14" t="s">
        <v>14</v>
      </c>
      <c r="J29" s="19">
        <v>95</v>
      </c>
      <c r="K29" s="20">
        <v>100</v>
      </c>
    </row>
    <row r="30" spans="1:11" s="18" customFormat="1" ht="14">
      <c r="A30" s="51" t="s">
        <v>184</v>
      </c>
      <c r="B30" s="51" t="s">
        <v>160</v>
      </c>
      <c r="C30" s="22" t="s">
        <v>96</v>
      </c>
      <c r="D30" s="22" t="s">
        <v>97</v>
      </c>
      <c r="E30" s="22" t="s">
        <v>12</v>
      </c>
      <c r="F30" s="30">
        <v>41479</v>
      </c>
      <c r="G30" s="30" t="s">
        <v>74</v>
      </c>
      <c r="H30" s="18" t="s">
        <v>14</v>
      </c>
      <c r="J30" s="23">
        <v>90</v>
      </c>
      <c r="K30" s="20">
        <v>100</v>
      </c>
    </row>
    <row r="31" spans="1:11" s="14" customFormat="1">
      <c r="A31" s="52" t="s">
        <v>185</v>
      </c>
      <c r="B31" s="52" t="s">
        <v>160</v>
      </c>
      <c r="C31" s="12" t="s">
        <v>98</v>
      </c>
      <c r="D31" s="12" t="s">
        <v>99</v>
      </c>
      <c r="E31" s="12" t="s">
        <v>100</v>
      </c>
      <c r="F31" s="28">
        <v>41491</v>
      </c>
      <c r="G31" s="28" t="s">
        <v>101</v>
      </c>
      <c r="H31" s="14" t="s">
        <v>14</v>
      </c>
      <c r="J31" s="9">
        <v>96</v>
      </c>
      <c r="K31" s="10">
        <v>100</v>
      </c>
    </row>
    <row r="32" spans="1:11" s="14" customFormat="1">
      <c r="A32" s="36" t="s">
        <v>186</v>
      </c>
      <c r="B32" s="27" t="s">
        <v>160</v>
      </c>
      <c r="C32" s="12" t="s">
        <v>102</v>
      </c>
      <c r="D32" s="12" t="s">
        <v>103</v>
      </c>
      <c r="E32" s="12" t="s">
        <v>33</v>
      </c>
      <c r="F32" s="28">
        <v>41514</v>
      </c>
      <c r="G32" s="28" t="s">
        <v>101</v>
      </c>
      <c r="H32" s="14" t="s">
        <v>14</v>
      </c>
      <c r="J32" s="9">
        <v>93</v>
      </c>
      <c r="K32" s="10">
        <v>100</v>
      </c>
    </row>
    <row r="33" spans="1:11" s="14" customFormat="1">
      <c r="A33" s="36" t="s">
        <v>187</v>
      </c>
      <c r="B33" s="27" t="s">
        <v>160</v>
      </c>
      <c r="C33" s="12" t="s">
        <v>104</v>
      </c>
      <c r="D33" s="12" t="s">
        <v>105</v>
      </c>
      <c r="E33" s="12" t="s">
        <v>12</v>
      </c>
      <c r="F33" s="28">
        <v>41535</v>
      </c>
      <c r="G33" s="28" t="s">
        <v>106</v>
      </c>
      <c r="H33" s="14" t="s">
        <v>14</v>
      </c>
      <c r="J33" s="9">
        <v>90</v>
      </c>
      <c r="K33" s="10">
        <v>93</v>
      </c>
    </row>
    <row r="34" spans="1:11" s="14" customFormat="1">
      <c r="A34" s="36" t="s">
        <v>188</v>
      </c>
      <c r="B34" s="75" t="s">
        <v>160</v>
      </c>
      <c r="C34" s="37" t="s">
        <v>107</v>
      </c>
      <c r="D34" s="37" t="s">
        <v>108</v>
      </c>
      <c r="E34" s="37" t="s">
        <v>12</v>
      </c>
      <c r="F34" s="38">
        <v>41555</v>
      </c>
      <c r="G34" s="28" t="s">
        <v>109</v>
      </c>
      <c r="H34" s="14" t="s">
        <v>14</v>
      </c>
      <c r="J34" s="9">
        <v>91</v>
      </c>
      <c r="K34" s="10">
        <v>100</v>
      </c>
    </row>
    <row r="35" spans="1:11" s="14" customFormat="1">
      <c r="A35" s="36" t="s">
        <v>189</v>
      </c>
      <c r="B35" s="75" t="s">
        <v>160</v>
      </c>
      <c r="C35" s="37" t="s">
        <v>110</v>
      </c>
      <c r="D35" s="37" t="s">
        <v>111</v>
      </c>
      <c r="E35" s="12" t="s">
        <v>33</v>
      </c>
      <c r="F35" s="38">
        <v>41753</v>
      </c>
      <c r="G35" s="28" t="s">
        <v>93</v>
      </c>
      <c r="H35" s="14" t="s">
        <v>14</v>
      </c>
      <c r="J35" s="9">
        <v>93</v>
      </c>
      <c r="K35" s="10">
        <v>100</v>
      </c>
    </row>
    <row r="36" spans="1:11" s="14" customFormat="1">
      <c r="A36" s="36" t="s">
        <v>190</v>
      </c>
      <c r="B36" s="75" t="s">
        <v>160</v>
      </c>
      <c r="C36" s="53" t="s">
        <v>112</v>
      </c>
      <c r="D36" s="53" t="s">
        <v>113</v>
      </c>
      <c r="E36" s="12" t="s">
        <v>12</v>
      </c>
      <c r="F36" s="38">
        <v>41766</v>
      </c>
      <c r="G36" s="28" t="s">
        <v>114</v>
      </c>
      <c r="H36" s="14" t="s">
        <v>14</v>
      </c>
      <c r="J36" s="9">
        <v>87</v>
      </c>
      <c r="K36" s="10">
        <v>100</v>
      </c>
    </row>
    <row r="37" spans="1:11" s="14" customFormat="1">
      <c r="A37" s="36" t="s">
        <v>191</v>
      </c>
      <c r="B37" s="75" t="s">
        <v>160</v>
      </c>
      <c r="C37" s="37" t="s">
        <v>115</v>
      </c>
      <c r="D37" s="37" t="s">
        <v>116</v>
      </c>
      <c r="E37" s="12" t="s">
        <v>33</v>
      </c>
      <c r="F37" s="38">
        <v>41808</v>
      </c>
      <c r="G37" s="28" t="s">
        <v>117</v>
      </c>
      <c r="H37" s="14" t="s">
        <v>14</v>
      </c>
      <c r="J37" s="9">
        <v>91</v>
      </c>
      <c r="K37" s="10">
        <v>100</v>
      </c>
    </row>
    <row r="38" spans="1:11" s="14" customFormat="1">
      <c r="A38" s="36" t="s">
        <v>192</v>
      </c>
      <c r="B38" s="75" t="s">
        <v>160</v>
      </c>
      <c r="C38" s="37" t="s">
        <v>118</v>
      </c>
      <c r="D38" s="18" t="s">
        <v>119</v>
      </c>
      <c r="E38" s="22" t="s">
        <v>42</v>
      </c>
      <c r="F38" s="38">
        <v>41829</v>
      </c>
      <c r="G38" s="28" t="s">
        <v>120</v>
      </c>
      <c r="H38" s="14" t="s">
        <v>14</v>
      </c>
      <c r="J38" s="9">
        <v>89</v>
      </c>
      <c r="K38" s="10">
        <v>96</v>
      </c>
    </row>
    <row r="39" spans="1:11" s="18" customFormat="1">
      <c r="A39" s="45" t="s">
        <v>193</v>
      </c>
      <c r="B39" s="78" t="s">
        <v>160</v>
      </c>
      <c r="C39" s="46" t="s">
        <v>121</v>
      </c>
      <c r="D39" s="18" t="s">
        <v>122</v>
      </c>
      <c r="E39" s="12" t="s">
        <v>33</v>
      </c>
      <c r="F39" s="47">
        <v>41829</v>
      </c>
      <c r="G39" s="25" t="s">
        <v>120</v>
      </c>
      <c r="H39" s="14" t="s">
        <v>14</v>
      </c>
      <c r="J39" s="19">
        <v>94</v>
      </c>
      <c r="K39" s="20">
        <v>100</v>
      </c>
    </row>
    <row r="40" spans="1:11" s="18" customFormat="1">
      <c r="A40" s="54" t="s">
        <v>194</v>
      </c>
      <c r="B40" s="80" t="s">
        <v>160</v>
      </c>
      <c r="C40" s="37" t="s">
        <v>83</v>
      </c>
      <c r="D40" s="18" t="s">
        <v>123</v>
      </c>
      <c r="E40" s="37" t="s">
        <v>12</v>
      </c>
      <c r="F40" s="47">
        <v>41836</v>
      </c>
      <c r="G40" s="25" t="s">
        <v>120</v>
      </c>
      <c r="H40" s="14" t="s">
        <v>14</v>
      </c>
      <c r="J40" s="19">
        <v>85</v>
      </c>
      <c r="K40" s="20">
        <v>81</v>
      </c>
    </row>
    <row r="41" spans="1:11">
      <c r="A41" s="45" t="s">
        <v>195</v>
      </c>
      <c r="B41" s="78" t="s">
        <v>159</v>
      </c>
      <c r="C41" s="46" t="s">
        <v>124</v>
      </c>
      <c r="D41" s="18" t="s">
        <v>125</v>
      </c>
      <c r="E41" s="12" t="s">
        <v>33</v>
      </c>
      <c r="F41" s="47">
        <v>41836</v>
      </c>
      <c r="G41" s="25" t="s">
        <v>120</v>
      </c>
      <c r="H41" s="14" t="s">
        <v>14</v>
      </c>
      <c r="I41" s="18"/>
      <c r="J41" s="19">
        <v>94</v>
      </c>
      <c r="K41" s="20">
        <v>100</v>
      </c>
    </row>
    <row r="42" spans="1:11" s="18" customFormat="1">
      <c r="A42" s="45" t="s">
        <v>166</v>
      </c>
      <c r="B42" s="78" t="s">
        <v>160</v>
      </c>
      <c r="C42" s="46" t="s">
        <v>126</v>
      </c>
      <c r="D42" s="18" t="s">
        <v>127</v>
      </c>
      <c r="E42" s="12" t="s">
        <v>33</v>
      </c>
      <c r="F42" s="47">
        <v>41878</v>
      </c>
      <c r="G42" s="25" t="s">
        <v>128</v>
      </c>
      <c r="H42" s="14" t="s">
        <v>14</v>
      </c>
      <c r="J42" s="19">
        <v>76</v>
      </c>
      <c r="K42" s="20">
        <v>70</v>
      </c>
    </row>
    <row r="43" spans="1:11" s="18" customFormat="1">
      <c r="A43" s="45" t="s">
        <v>196</v>
      </c>
      <c r="B43" s="78" t="s">
        <v>160</v>
      </c>
      <c r="C43" s="46" t="s">
        <v>129</v>
      </c>
      <c r="D43" s="18" t="s">
        <v>130</v>
      </c>
      <c r="E43" s="12" t="s">
        <v>33</v>
      </c>
      <c r="F43" s="47">
        <v>41885</v>
      </c>
      <c r="G43" s="25" t="s">
        <v>131</v>
      </c>
      <c r="H43" s="14" t="s">
        <v>14</v>
      </c>
      <c r="J43" s="19">
        <v>100</v>
      </c>
      <c r="K43" s="20">
        <v>100</v>
      </c>
    </row>
    <row r="44" spans="1:11" s="14" customFormat="1">
      <c r="A44" s="36" t="s">
        <v>166</v>
      </c>
      <c r="B44" s="75" t="s">
        <v>160</v>
      </c>
      <c r="C44" s="37" t="s">
        <v>132</v>
      </c>
      <c r="D44" s="18" t="s">
        <v>133</v>
      </c>
      <c r="E44" s="37" t="s">
        <v>12</v>
      </c>
      <c r="F44" s="38">
        <v>41894</v>
      </c>
      <c r="G44" s="28" t="s">
        <v>131</v>
      </c>
      <c r="H44" s="14" t="s">
        <v>14</v>
      </c>
      <c r="J44" s="9">
        <v>90</v>
      </c>
      <c r="K44" s="10">
        <v>96</v>
      </c>
    </row>
    <row r="45" spans="1:11" s="18" customFormat="1">
      <c r="A45" s="55" t="s">
        <v>197</v>
      </c>
      <c r="B45" s="55" t="s">
        <v>160</v>
      </c>
      <c r="C45" s="16" t="s">
        <v>134</v>
      </c>
      <c r="D45" s="18" t="s">
        <v>135</v>
      </c>
      <c r="E45" s="16" t="s">
        <v>136</v>
      </c>
      <c r="F45" s="25">
        <v>41898</v>
      </c>
      <c r="G45" s="25" t="s">
        <v>131</v>
      </c>
      <c r="H45" s="14" t="s">
        <v>14</v>
      </c>
      <c r="J45" s="19">
        <v>84</v>
      </c>
      <c r="K45" s="20">
        <v>86</v>
      </c>
    </row>
    <row r="46" spans="1:11" s="18" customFormat="1">
      <c r="A46" s="45" t="s">
        <v>198</v>
      </c>
      <c r="B46" s="78" t="s">
        <v>160</v>
      </c>
      <c r="C46" s="46" t="s">
        <v>137</v>
      </c>
      <c r="D46" s="18" t="s">
        <v>138</v>
      </c>
      <c r="E46" s="12" t="s">
        <v>12</v>
      </c>
      <c r="F46" s="47">
        <v>41899</v>
      </c>
      <c r="G46" s="25" t="s">
        <v>131</v>
      </c>
      <c r="H46" s="14" t="s">
        <v>14</v>
      </c>
      <c r="J46" s="19">
        <v>96</v>
      </c>
      <c r="K46" s="20">
        <v>100</v>
      </c>
    </row>
    <row r="47" spans="1:11" s="14" customFormat="1">
      <c r="A47" s="36" t="s">
        <v>199</v>
      </c>
      <c r="B47" s="75" t="s">
        <v>160</v>
      </c>
      <c r="C47" s="37" t="s">
        <v>139</v>
      </c>
      <c r="D47" s="18" t="s">
        <v>140</v>
      </c>
      <c r="E47" s="12" t="s">
        <v>33</v>
      </c>
      <c r="F47" s="38">
        <v>41913</v>
      </c>
      <c r="G47" s="28" t="s">
        <v>141</v>
      </c>
      <c r="H47" s="14" t="s">
        <v>14</v>
      </c>
      <c r="J47" s="9">
        <v>96</v>
      </c>
      <c r="K47" s="10">
        <v>100</v>
      </c>
    </row>
    <row r="48" spans="1:11" s="14" customFormat="1">
      <c r="A48" s="36" t="s">
        <v>200</v>
      </c>
      <c r="B48" s="75" t="s">
        <v>160</v>
      </c>
      <c r="C48" s="37" t="s">
        <v>142</v>
      </c>
      <c r="D48" s="18" t="s">
        <v>143</v>
      </c>
      <c r="E48" s="37" t="s">
        <v>144</v>
      </c>
      <c r="F48" s="38">
        <v>41920</v>
      </c>
      <c r="G48" s="28" t="s">
        <v>141</v>
      </c>
      <c r="H48" s="14" t="s">
        <v>14</v>
      </c>
      <c r="J48" s="9">
        <v>100</v>
      </c>
      <c r="K48" s="10">
        <v>100</v>
      </c>
    </row>
    <row r="49" spans="1:11" s="14" customFormat="1">
      <c r="A49" s="36" t="s">
        <v>201</v>
      </c>
      <c r="B49" s="75" t="s">
        <v>160</v>
      </c>
      <c r="C49" s="37" t="s">
        <v>145</v>
      </c>
      <c r="D49" s="18" t="s">
        <v>146</v>
      </c>
      <c r="E49" s="37" t="s">
        <v>33</v>
      </c>
      <c r="F49" s="38">
        <v>41990</v>
      </c>
      <c r="G49" s="28" t="s">
        <v>147</v>
      </c>
      <c r="H49" s="14" t="s">
        <v>14</v>
      </c>
      <c r="J49" s="9">
        <v>89</v>
      </c>
      <c r="K49" s="10" t="s">
        <v>148</v>
      </c>
    </row>
    <row r="50" spans="1:11" s="14" customFormat="1">
      <c r="A50" s="36" t="s">
        <v>202</v>
      </c>
      <c r="B50" s="75" t="s">
        <v>159</v>
      </c>
      <c r="C50" s="37" t="s">
        <v>149</v>
      </c>
      <c r="D50" s="18" t="s">
        <v>150</v>
      </c>
      <c r="E50" s="14" t="s">
        <v>33</v>
      </c>
      <c r="F50" s="38">
        <v>41991</v>
      </c>
      <c r="G50" s="28" t="s">
        <v>147</v>
      </c>
      <c r="H50" s="14" t="s">
        <v>14</v>
      </c>
      <c r="J50" s="9">
        <v>100</v>
      </c>
      <c r="K50" s="10">
        <v>100</v>
      </c>
    </row>
    <row r="51" spans="1:11" s="14" customFormat="1">
      <c r="A51" s="36" t="s">
        <v>203</v>
      </c>
      <c r="B51" s="75" t="s">
        <v>160</v>
      </c>
      <c r="C51" s="37" t="s">
        <v>151</v>
      </c>
      <c r="D51" s="18" t="s">
        <v>152</v>
      </c>
      <c r="E51" s="14" t="s">
        <v>33</v>
      </c>
      <c r="F51" s="38">
        <v>42137</v>
      </c>
      <c r="G51" s="28" t="s">
        <v>153</v>
      </c>
      <c r="H51" s="14" t="s">
        <v>14</v>
      </c>
      <c r="J51" s="9">
        <v>95</v>
      </c>
      <c r="K51" s="10">
        <v>100</v>
      </c>
    </row>
    <row r="52" spans="1:11" s="14" customFormat="1">
      <c r="A52" s="36" t="s">
        <v>204</v>
      </c>
      <c r="B52" s="75" t="s">
        <v>159</v>
      </c>
      <c r="C52" s="37" t="s">
        <v>154</v>
      </c>
      <c r="D52" s="18" t="s">
        <v>155</v>
      </c>
      <c r="E52" s="37" t="s">
        <v>12</v>
      </c>
      <c r="F52" s="38">
        <v>42179</v>
      </c>
      <c r="G52" s="28" t="s">
        <v>156</v>
      </c>
      <c r="H52" s="14" t="s">
        <v>14</v>
      </c>
      <c r="J52" s="9">
        <v>96</v>
      </c>
      <c r="K52" s="10">
        <v>100</v>
      </c>
    </row>
    <row r="53" spans="1:11" s="18" customFormat="1">
      <c r="A53" s="45" t="s">
        <v>205</v>
      </c>
      <c r="B53" s="78" t="s">
        <v>159</v>
      </c>
      <c r="C53" s="46" t="s">
        <v>157</v>
      </c>
      <c r="D53" s="18" t="s">
        <v>158</v>
      </c>
      <c r="E53" s="46" t="s">
        <v>33</v>
      </c>
      <c r="F53" s="47">
        <v>42186</v>
      </c>
      <c r="G53" s="25" t="s">
        <v>156</v>
      </c>
      <c r="H53" s="14" t="s">
        <v>14</v>
      </c>
      <c r="J53" s="19">
        <v>100</v>
      </c>
      <c r="K53" s="20">
        <v>100</v>
      </c>
    </row>
    <row r="54" spans="1:11">
      <c r="A54" s="56"/>
      <c r="B54" s="81"/>
      <c r="C54" s="57"/>
      <c r="D54" s="57"/>
      <c r="E54" s="57"/>
      <c r="F54" s="58"/>
      <c r="G54" s="58"/>
      <c r="J54" s="19"/>
    </row>
    <row r="55" spans="1:11">
      <c r="A55" s="59"/>
      <c r="B55" s="59"/>
      <c r="C55" s="57"/>
      <c r="D55" s="57"/>
      <c r="E55" s="57"/>
      <c r="F55" s="58"/>
      <c r="G55" s="58"/>
      <c r="J55" s="19"/>
    </row>
    <row r="56" spans="1:11">
      <c r="A56" s="59"/>
      <c r="B56" s="59"/>
      <c r="C56" s="60"/>
      <c r="D56" s="60"/>
      <c r="E56" s="60"/>
      <c r="F56" s="61"/>
      <c r="G56" s="58"/>
      <c r="J56" s="19"/>
    </row>
    <row r="57" spans="1:11">
      <c r="A57" s="56"/>
      <c r="B57" s="82"/>
      <c r="C57" s="60"/>
      <c r="D57" s="60"/>
      <c r="E57" s="60"/>
      <c r="F57" s="61"/>
      <c r="G57" s="58"/>
      <c r="J57" s="19"/>
    </row>
    <row r="58" spans="1:11">
      <c r="A58" s="56"/>
      <c r="B58" s="82"/>
      <c r="C58" s="60"/>
      <c r="D58" s="60"/>
      <c r="E58" s="60"/>
      <c r="F58" s="61"/>
      <c r="G58" s="58"/>
      <c r="J58" s="19"/>
    </row>
    <row r="59" spans="1:11">
      <c r="A59" s="56"/>
      <c r="B59" s="82"/>
      <c r="C59" s="60"/>
      <c r="D59" s="60"/>
      <c r="E59" s="60"/>
      <c r="F59" s="61"/>
      <c r="G59" s="58"/>
      <c r="J59" s="19"/>
    </row>
    <row r="60" spans="1:11">
      <c r="A60" s="62"/>
      <c r="B60" s="62"/>
      <c r="C60" s="57"/>
      <c r="D60" s="57"/>
      <c r="E60" s="57"/>
      <c r="F60" s="58"/>
      <c r="G60" s="58"/>
      <c r="J60" s="19"/>
    </row>
    <row r="61" spans="1:11">
      <c r="A61" s="62"/>
      <c r="B61" s="62"/>
      <c r="C61" s="57"/>
      <c r="D61" s="57"/>
      <c r="E61" s="57"/>
      <c r="F61" s="58"/>
      <c r="G61" s="58"/>
      <c r="J61" s="19"/>
    </row>
    <row r="62" spans="1:11">
      <c r="A62" s="62"/>
      <c r="B62" s="62"/>
      <c r="C62" s="57"/>
      <c r="D62" s="57"/>
      <c r="E62" s="57"/>
      <c r="F62" s="58"/>
      <c r="G62" s="58"/>
      <c r="J62" s="19"/>
    </row>
    <row r="63" spans="1:11">
      <c r="A63" s="62"/>
      <c r="B63" s="62"/>
      <c r="C63" s="57"/>
      <c r="D63" s="57"/>
      <c r="E63" s="57"/>
      <c r="F63" s="58"/>
      <c r="G63" s="58"/>
      <c r="J63" s="19"/>
    </row>
    <row r="64" spans="1:11">
      <c r="A64" s="56"/>
      <c r="B64" s="82"/>
      <c r="C64" s="60"/>
      <c r="D64" s="60"/>
      <c r="E64" s="60"/>
      <c r="F64" s="61"/>
      <c r="G64" s="58"/>
      <c r="J64" s="19"/>
    </row>
    <row r="65" spans="1:10">
      <c r="A65" s="63"/>
      <c r="B65" s="83"/>
      <c r="C65" s="64"/>
      <c r="D65" s="64"/>
      <c r="E65" s="64"/>
      <c r="F65" s="61"/>
      <c r="G65" s="58"/>
      <c r="J65" s="19"/>
    </row>
    <row r="66" spans="1:10">
      <c r="A66" s="62"/>
      <c r="B66" s="62"/>
      <c r="C66" s="57"/>
      <c r="D66" s="57"/>
      <c r="E66" s="57"/>
      <c r="F66" s="58"/>
      <c r="G66" s="58"/>
      <c r="J66" s="19"/>
    </row>
    <row r="67" spans="1:10">
      <c r="A67" s="63"/>
      <c r="B67" s="83"/>
      <c r="C67" s="64"/>
      <c r="D67" s="64"/>
      <c r="E67" s="64"/>
      <c r="F67" s="61"/>
      <c r="G67" s="58"/>
      <c r="J67" s="19"/>
    </row>
    <row r="68" spans="1:10">
      <c r="A68" s="63"/>
      <c r="B68" s="83"/>
      <c r="C68" s="64"/>
      <c r="D68" s="64"/>
      <c r="E68" s="64"/>
      <c r="F68" s="61"/>
      <c r="G68" s="58"/>
      <c r="J68" s="19"/>
    </row>
    <row r="69" spans="1:10">
      <c r="A69" s="63"/>
      <c r="B69" s="83"/>
      <c r="C69" s="64"/>
      <c r="D69" s="64"/>
      <c r="E69" s="64"/>
      <c r="F69" s="61"/>
      <c r="G69" s="58"/>
      <c r="J69" s="19"/>
    </row>
    <row r="70" spans="1:10">
      <c r="A70" s="65"/>
      <c r="B70" s="65"/>
      <c r="C70" s="66"/>
      <c r="D70" s="66"/>
      <c r="E70" s="66"/>
      <c r="F70" s="61"/>
      <c r="G70" s="58"/>
      <c r="J70" s="19"/>
    </row>
    <row r="71" spans="1:10">
      <c r="A71" s="63"/>
      <c r="B71" s="83"/>
      <c r="C71" s="64"/>
      <c r="D71" s="64"/>
      <c r="E71" s="64"/>
      <c r="F71" s="61"/>
      <c r="G71" s="58"/>
      <c r="J71" s="19"/>
    </row>
    <row r="72" spans="1:10">
      <c r="A72" s="63"/>
      <c r="B72" s="83"/>
      <c r="C72" s="64"/>
      <c r="D72" s="64"/>
      <c r="E72" s="64"/>
      <c r="F72" s="61"/>
      <c r="G72" s="58"/>
      <c r="J72" s="19"/>
    </row>
    <row r="73" spans="1:10">
      <c r="A73" s="63"/>
      <c r="B73" s="83"/>
      <c r="C73" s="64"/>
      <c r="D73" s="64"/>
      <c r="E73" s="64"/>
      <c r="F73" s="61"/>
      <c r="G73" s="58"/>
      <c r="J73" s="19"/>
    </row>
    <row r="74" spans="1:10">
      <c r="A74" s="63"/>
      <c r="B74" s="83"/>
      <c r="C74" s="64"/>
      <c r="D74" s="64"/>
      <c r="E74" s="64"/>
      <c r="F74" s="61"/>
      <c r="G74" s="58"/>
      <c r="J74" s="19"/>
    </row>
    <row r="75" spans="1:10">
      <c r="A75" s="63"/>
      <c r="B75" s="83"/>
      <c r="C75" s="64"/>
      <c r="D75" s="64"/>
      <c r="E75" s="64"/>
      <c r="F75" s="61"/>
      <c r="G75" s="58"/>
      <c r="J75" s="19"/>
    </row>
    <row r="76" spans="1:10">
      <c r="A76" s="63"/>
      <c r="B76" s="83"/>
      <c r="C76" s="64"/>
      <c r="D76" s="64"/>
      <c r="E76" s="64"/>
      <c r="F76" s="61"/>
      <c r="G76" s="58"/>
      <c r="J76" s="19"/>
    </row>
    <row r="77" spans="1:10">
      <c r="A77" s="63"/>
      <c r="B77" s="83"/>
      <c r="C77" s="64"/>
      <c r="D77" s="64"/>
      <c r="E77" s="64"/>
      <c r="F77" s="61"/>
      <c r="G77" s="58"/>
      <c r="J77" s="19"/>
    </row>
    <row r="78" spans="1:10">
      <c r="A78" s="63"/>
      <c r="B78" s="83"/>
      <c r="C78" s="64"/>
      <c r="D78" s="64"/>
      <c r="E78" s="64"/>
      <c r="F78" s="61"/>
      <c r="G78" s="58"/>
      <c r="J78" s="19"/>
    </row>
    <row r="79" spans="1:10">
      <c r="A79" s="63"/>
      <c r="B79" s="83"/>
      <c r="C79" s="64"/>
      <c r="D79" s="64"/>
      <c r="E79" s="64"/>
      <c r="F79" s="61"/>
      <c r="G79" s="58"/>
      <c r="J79" s="19"/>
    </row>
    <row r="80" spans="1:10">
      <c r="A80" s="62"/>
      <c r="B80" s="62"/>
      <c r="C80" s="57"/>
      <c r="D80" s="57"/>
      <c r="E80" s="57"/>
      <c r="F80" s="58"/>
      <c r="G80" s="58"/>
      <c r="J80" s="19"/>
    </row>
    <row r="81" spans="1:10">
      <c r="A81" s="63"/>
      <c r="B81" s="83"/>
      <c r="C81" s="64"/>
      <c r="D81" s="64"/>
      <c r="E81" s="64"/>
      <c r="F81" s="61"/>
      <c r="G81" s="58"/>
      <c r="J81" s="19"/>
    </row>
    <row r="82" spans="1:10">
      <c r="A82" s="63"/>
      <c r="B82" s="83"/>
      <c r="C82" s="64"/>
      <c r="D82" s="64"/>
      <c r="E82" s="64"/>
      <c r="F82" s="61"/>
      <c r="G82" s="58"/>
      <c r="J82" s="19"/>
    </row>
    <row r="83" spans="1:10">
      <c r="A83" s="67"/>
      <c r="B83" s="67"/>
      <c r="C83" s="68"/>
      <c r="D83" s="68"/>
      <c r="E83" s="68"/>
      <c r="F83" s="69"/>
      <c r="G83" s="70"/>
      <c r="J83" s="19"/>
    </row>
    <row r="84" spans="1:10">
      <c r="A84" s="67"/>
      <c r="B84" s="67"/>
      <c r="C84" s="68"/>
      <c r="D84" s="68"/>
      <c r="E84" s="68"/>
      <c r="F84" s="69"/>
      <c r="G84" s="70"/>
      <c r="J84" s="19"/>
    </row>
    <row r="85" spans="1:10">
      <c r="A85" s="67"/>
      <c r="B85" s="67"/>
      <c r="C85" s="68"/>
      <c r="D85" s="68"/>
      <c r="E85" s="68"/>
      <c r="F85" s="69"/>
      <c r="G85" s="70"/>
      <c r="J85" s="19"/>
    </row>
    <row r="86" spans="1:10">
      <c r="A86" s="62"/>
      <c r="B86" s="62"/>
      <c r="C86" s="57"/>
      <c r="D86" s="57"/>
      <c r="E86" s="57"/>
      <c r="F86" s="58"/>
      <c r="G86" s="58"/>
      <c r="J86" s="19"/>
    </row>
    <row r="87" spans="1:10">
      <c r="A87" s="67"/>
      <c r="B87" s="67"/>
      <c r="C87" s="68"/>
      <c r="D87" s="68"/>
      <c r="E87" s="68"/>
      <c r="F87" s="69"/>
      <c r="G87" s="70"/>
      <c r="J87" s="19"/>
    </row>
    <row r="88" spans="1:10">
      <c r="A88" s="67"/>
      <c r="B88" s="67"/>
      <c r="C88" s="68"/>
      <c r="D88" s="68"/>
      <c r="E88" s="68"/>
      <c r="F88" s="69"/>
      <c r="G88" s="70"/>
      <c r="J88" s="19"/>
    </row>
    <row r="89" spans="1:10">
      <c r="A89" s="67"/>
      <c r="B89" s="67"/>
      <c r="C89" s="68"/>
      <c r="D89" s="68"/>
      <c r="E89" s="68"/>
      <c r="F89" s="69"/>
      <c r="G89" s="70"/>
      <c r="J89" s="19"/>
    </row>
    <row r="90" spans="1:10">
      <c r="A90" s="67"/>
      <c r="B90" s="67"/>
      <c r="C90" s="68"/>
      <c r="D90" s="68"/>
      <c r="E90" s="68"/>
      <c r="F90" s="69"/>
      <c r="G90" s="70"/>
      <c r="J90" s="19"/>
    </row>
    <row r="91" spans="1:10">
      <c r="A91" s="67"/>
      <c r="B91" s="67"/>
      <c r="C91" s="68"/>
      <c r="D91" s="68"/>
      <c r="E91" s="68"/>
      <c r="F91" s="69"/>
      <c r="G91" s="70"/>
      <c r="J91" s="19"/>
    </row>
    <row r="92" spans="1:10">
      <c r="A92" s="62"/>
      <c r="B92" s="62"/>
      <c r="C92" s="57"/>
      <c r="D92" s="57"/>
      <c r="E92" s="57"/>
      <c r="F92" s="58"/>
      <c r="G92" s="58"/>
      <c r="J92" s="19"/>
    </row>
    <row r="93" spans="1:10">
      <c r="A93" s="62"/>
      <c r="B93" s="62"/>
      <c r="C93" s="57"/>
      <c r="D93" s="57"/>
      <c r="E93" s="57"/>
      <c r="F93" s="58"/>
      <c r="G93" s="58"/>
      <c r="J93" s="19"/>
    </row>
    <row r="94" spans="1:10">
      <c r="A94" s="67"/>
      <c r="B94" s="67"/>
      <c r="C94" s="68"/>
      <c r="D94" s="68"/>
      <c r="E94" s="68"/>
      <c r="F94" s="69"/>
      <c r="G94" s="70"/>
      <c r="J94" s="19"/>
    </row>
    <row r="95" spans="1:10">
      <c r="A95" s="67"/>
      <c r="B95" s="67"/>
      <c r="C95" s="68"/>
      <c r="D95" s="68"/>
      <c r="E95" s="68"/>
      <c r="F95" s="69"/>
      <c r="G95" s="70"/>
      <c r="J95" s="19"/>
    </row>
    <row r="96" spans="1:10">
      <c r="A96" s="67"/>
      <c r="B96" s="67"/>
      <c r="C96" s="68"/>
      <c r="D96" s="68"/>
      <c r="E96" s="68"/>
      <c r="F96" s="69"/>
      <c r="G96" s="70"/>
      <c r="J96" s="19"/>
    </row>
    <row r="97" spans="1:10">
      <c r="A97" s="62"/>
      <c r="B97" s="62"/>
      <c r="C97" s="57"/>
      <c r="D97" s="57"/>
      <c r="E97" s="57"/>
      <c r="F97" s="58"/>
      <c r="G97" s="58"/>
      <c r="J97" s="19"/>
    </row>
    <row r="98" spans="1:10">
      <c r="A98" s="62"/>
      <c r="B98" s="62"/>
      <c r="C98" s="57"/>
      <c r="D98" s="57"/>
      <c r="E98" s="57"/>
      <c r="F98" s="58"/>
      <c r="G98" s="58"/>
      <c r="J98" s="19"/>
    </row>
    <row r="99" spans="1:10">
      <c r="A99" s="67"/>
      <c r="B99" s="67"/>
      <c r="C99" s="68"/>
      <c r="D99" s="68"/>
      <c r="E99" s="68"/>
      <c r="F99" s="69"/>
      <c r="G99" s="70"/>
      <c r="J99" s="19"/>
    </row>
    <row r="100" spans="1:10">
      <c r="A100" s="67"/>
      <c r="B100" s="67"/>
      <c r="C100" s="68"/>
      <c r="D100" s="68"/>
      <c r="E100" s="68"/>
      <c r="F100" s="69"/>
      <c r="G100" s="70"/>
      <c r="J100" s="19"/>
    </row>
    <row r="101" spans="1:10">
      <c r="A101" s="62"/>
      <c r="B101" s="62"/>
      <c r="C101" s="57"/>
      <c r="D101" s="57"/>
      <c r="E101" s="57"/>
      <c r="F101" s="58"/>
      <c r="G101" s="58"/>
      <c r="J101" s="19"/>
    </row>
    <row r="102" spans="1:10">
      <c r="A102" s="67"/>
      <c r="B102" s="67"/>
      <c r="C102" s="68"/>
      <c r="D102" s="68"/>
      <c r="E102" s="68"/>
      <c r="F102" s="69"/>
      <c r="G102" s="70"/>
      <c r="J102" s="19"/>
    </row>
    <row r="103" spans="1:10">
      <c r="A103" s="62"/>
      <c r="B103" s="62"/>
      <c r="C103" s="57"/>
      <c r="D103" s="57"/>
      <c r="E103" s="57"/>
      <c r="F103" s="58"/>
      <c r="G103" s="58"/>
      <c r="J103" s="19"/>
    </row>
    <row r="104" spans="1:10">
      <c r="A104" s="62"/>
      <c r="B104" s="62"/>
      <c r="C104" s="57"/>
      <c r="D104" s="57"/>
      <c r="E104" s="57"/>
      <c r="F104" s="58"/>
      <c r="G104" s="58"/>
      <c r="J104" s="19"/>
    </row>
    <row r="105" spans="1:10">
      <c r="A105" s="67"/>
      <c r="B105" s="67"/>
      <c r="C105" s="68"/>
      <c r="D105" s="68"/>
      <c r="E105" s="68"/>
      <c r="F105" s="69"/>
      <c r="G105" s="70"/>
      <c r="J105" s="19"/>
    </row>
    <row r="106" spans="1:10">
      <c r="A106" s="67"/>
      <c r="B106" s="67"/>
      <c r="C106" s="68"/>
      <c r="D106" s="68"/>
      <c r="E106" s="68"/>
      <c r="F106" s="69"/>
      <c r="G106" s="70"/>
      <c r="J106" s="19"/>
    </row>
    <row r="107" spans="1:10">
      <c r="A107" s="62"/>
      <c r="B107" s="62"/>
      <c r="C107" s="57"/>
      <c r="D107" s="57"/>
      <c r="E107" s="57"/>
      <c r="F107" s="58"/>
      <c r="G107" s="58"/>
      <c r="J107" s="19"/>
    </row>
    <row r="108" spans="1:10">
      <c r="A108" s="67"/>
      <c r="B108" s="67"/>
      <c r="C108" s="68"/>
      <c r="D108" s="68"/>
      <c r="E108" s="68"/>
      <c r="F108" s="69"/>
      <c r="G108" s="70"/>
      <c r="J108" s="19"/>
    </row>
    <row r="109" spans="1:10">
      <c r="A109" s="67"/>
      <c r="B109" s="67"/>
      <c r="C109" s="68"/>
      <c r="D109" s="68"/>
      <c r="E109" s="68"/>
      <c r="F109" s="69"/>
      <c r="G109" s="70"/>
      <c r="J109" s="19"/>
    </row>
    <row r="110" spans="1:10">
      <c r="A110" s="71"/>
      <c r="B110" s="84"/>
      <c r="F110" s="58"/>
      <c r="G110" s="58"/>
      <c r="J110" s="19"/>
    </row>
    <row r="111" spans="1:10">
      <c r="A111" s="71"/>
      <c r="B111" s="67"/>
      <c r="C111" s="68"/>
      <c r="D111" s="68"/>
      <c r="E111" s="68"/>
      <c r="F111" s="69"/>
      <c r="G111" s="70"/>
      <c r="J111" s="19"/>
    </row>
    <row r="112" spans="1:10">
      <c r="A112" s="62"/>
      <c r="B112" s="62"/>
      <c r="C112" s="57"/>
      <c r="D112" s="57"/>
      <c r="E112" s="57"/>
      <c r="F112" s="58"/>
      <c r="G112" s="58"/>
      <c r="J112" s="19"/>
    </row>
    <row r="113" spans="1:10">
      <c r="A113" s="72"/>
      <c r="B113" s="85"/>
      <c r="C113" s="73"/>
      <c r="D113" s="73"/>
      <c r="E113" s="73"/>
      <c r="F113" s="69"/>
      <c r="G113" s="70"/>
      <c r="J113" s="19"/>
    </row>
    <row r="114" spans="1:10">
      <c r="A114" s="71"/>
      <c r="B114" s="67"/>
      <c r="C114" s="68"/>
      <c r="D114" s="68"/>
      <c r="E114" s="68"/>
      <c r="F114" s="69"/>
      <c r="G114" s="70"/>
      <c r="J114" s="19"/>
    </row>
    <row r="115" spans="1:10">
      <c r="A115" s="72"/>
      <c r="B115" s="85"/>
      <c r="C115" s="73"/>
      <c r="D115" s="73"/>
      <c r="E115" s="73"/>
      <c r="F115" s="69"/>
      <c r="G115" s="70"/>
      <c r="J115" s="19"/>
    </row>
    <row r="116" spans="1:10">
      <c r="A116" s="71"/>
      <c r="B116" s="67"/>
      <c r="C116" s="68"/>
      <c r="D116" s="68"/>
      <c r="E116" s="68"/>
      <c r="F116" s="69"/>
      <c r="G116" s="70"/>
      <c r="J116" s="19"/>
    </row>
    <row r="117" spans="1:10">
      <c r="A117" s="71"/>
      <c r="B117" s="67"/>
      <c r="C117" s="68"/>
      <c r="D117" s="68"/>
      <c r="E117" s="68"/>
      <c r="F117" s="69"/>
      <c r="G117" s="7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117"/>
  <sheetViews>
    <sheetView topLeftCell="B1" workbookViewId="0">
      <selection activeCell="G60" sqref="G60"/>
    </sheetView>
  </sheetViews>
  <sheetFormatPr baseColWidth="10" defaultRowHeight="15" x14ac:dyDescent="0"/>
  <cols>
    <col min="1" max="1" width="21.1640625" customWidth="1"/>
    <col min="2" max="2" width="7.83203125" customWidth="1"/>
    <col min="3" max="3" width="14" style="1" customWidth="1"/>
    <col min="4" max="5" width="17.83203125" style="1" customWidth="1"/>
    <col min="6" max="7" width="24.5" customWidth="1"/>
    <col min="8" max="8" width="14.1640625" customWidth="1"/>
  </cols>
  <sheetData>
    <row r="1" spans="1:14">
      <c r="A1" t="s">
        <v>0</v>
      </c>
      <c r="C1" s="1" t="s">
        <v>1</v>
      </c>
      <c r="D1" s="1" t="s">
        <v>2</v>
      </c>
      <c r="E1" s="1" t="s">
        <v>3</v>
      </c>
      <c r="F1" t="s">
        <v>4</v>
      </c>
      <c r="G1" s="1" t="s">
        <v>5</v>
      </c>
      <c r="H1" t="s">
        <v>6</v>
      </c>
      <c r="I1" s="86" t="s">
        <v>206</v>
      </c>
      <c r="J1" s="86" t="s">
        <v>207</v>
      </c>
      <c r="K1" s="86" t="s">
        <v>208</v>
      </c>
      <c r="L1" s="86" t="s">
        <v>209</v>
      </c>
      <c r="M1" s="86" t="s">
        <v>210</v>
      </c>
      <c r="N1" s="86" t="s">
        <v>211</v>
      </c>
    </row>
    <row r="2" spans="1:14">
      <c r="A2" s="4" t="s">
        <v>161</v>
      </c>
      <c r="B2" s="4" t="s">
        <v>159</v>
      </c>
      <c r="C2" s="5" t="s">
        <v>10</v>
      </c>
      <c r="D2" s="5" t="s">
        <v>11</v>
      </c>
      <c r="E2" s="5" t="s">
        <v>12</v>
      </c>
      <c r="F2" s="6">
        <v>40749</v>
      </c>
      <c r="G2" s="7" t="s">
        <v>13</v>
      </c>
      <c r="H2" s="8" t="s">
        <v>14</v>
      </c>
      <c r="I2">
        <v>45</v>
      </c>
      <c r="J2">
        <v>46</v>
      </c>
      <c r="K2">
        <v>47</v>
      </c>
      <c r="L2">
        <v>54</v>
      </c>
      <c r="M2">
        <v>20</v>
      </c>
      <c r="N2">
        <v>25</v>
      </c>
    </row>
    <row r="3" spans="1:14">
      <c r="A3" s="11" t="s">
        <v>162</v>
      </c>
      <c r="B3" s="11" t="s">
        <v>160</v>
      </c>
      <c r="C3" s="12" t="s">
        <v>16</v>
      </c>
      <c r="D3" s="12" t="s">
        <v>17</v>
      </c>
      <c r="E3" s="12" t="s">
        <v>12</v>
      </c>
      <c r="F3" s="13">
        <v>40939</v>
      </c>
      <c r="G3" s="13" t="s">
        <v>18</v>
      </c>
      <c r="H3" s="14" t="s">
        <v>19</v>
      </c>
      <c r="I3">
        <v>39</v>
      </c>
      <c r="J3">
        <v>39</v>
      </c>
      <c r="K3">
        <v>33</v>
      </c>
      <c r="L3">
        <v>45</v>
      </c>
      <c r="M3">
        <v>30</v>
      </c>
      <c r="N3">
        <v>37</v>
      </c>
    </row>
    <row r="4" spans="1:14">
      <c r="A4" s="15" t="s">
        <v>163</v>
      </c>
      <c r="B4" s="15" t="s">
        <v>160</v>
      </c>
      <c r="C4" s="16" t="s">
        <v>20</v>
      </c>
      <c r="D4" s="16" t="s">
        <v>21</v>
      </c>
      <c r="E4" s="12" t="s">
        <v>12</v>
      </c>
      <c r="F4" s="17">
        <v>40982</v>
      </c>
      <c r="G4" s="17" t="s">
        <v>22</v>
      </c>
      <c r="H4" s="14" t="s">
        <v>14</v>
      </c>
      <c r="I4">
        <v>37</v>
      </c>
      <c r="J4">
        <v>68</v>
      </c>
      <c r="K4">
        <v>33</v>
      </c>
      <c r="L4">
        <v>38</v>
      </c>
      <c r="M4">
        <v>10</v>
      </c>
      <c r="N4">
        <v>25</v>
      </c>
    </row>
    <row r="5" spans="1:14">
      <c r="A5" s="11" t="s">
        <v>164</v>
      </c>
      <c r="B5" s="11" t="s">
        <v>159</v>
      </c>
      <c r="C5" s="12" t="s">
        <v>23</v>
      </c>
      <c r="D5" s="12" t="s">
        <v>24</v>
      </c>
      <c r="E5" s="12" t="s">
        <v>12</v>
      </c>
      <c r="F5" s="13">
        <v>41031</v>
      </c>
      <c r="G5" s="13" t="s">
        <v>25</v>
      </c>
      <c r="H5" s="14" t="s">
        <v>14</v>
      </c>
      <c r="I5">
        <v>38</v>
      </c>
      <c r="J5">
        <v>64</v>
      </c>
      <c r="K5">
        <v>30</v>
      </c>
      <c r="L5">
        <v>38</v>
      </c>
      <c r="M5">
        <v>20</v>
      </c>
      <c r="N5">
        <v>31</v>
      </c>
    </row>
    <row r="6" spans="1:14">
      <c r="A6" s="15" t="s">
        <v>165</v>
      </c>
      <c r="B6" s="15" t="s">
        <v>160</v>
      </c>
      <c r="C6" s="21" t="s">
        <v>26</v>
      </c>
      <c r="D6" s="21" t="s">
        <v>27</v>
      </c>
      <c r="E6" s="12" t="s">
        <v>12</v>
      </c>
      <c r="F6" s="17">
        <v>41045</v>
      </c>
      <c r="G6" s="17" t="s">
        <v>25</v>
      </c>
      <c r="H6" s="14" t="s">
        <v>14</v>
      </c>
      <c r="I6">
        <v>40</v>
      </c>
      <c r="J6">
        <v>54</v>
      </c>
      <c r="K6">
        <v>36</v>
      </c>
      <c r="L6">
        <v>44</v>
      </c>
      <c r="M6">
        <v>25</v>
      </c>
      <c r="N6">
        <v>31</v>
      </c>
    </row>
    <row r="7" spans="1:14">
      <c r="A7" s="11" t="s">
        <v>166</v>
      </c>
      <c r="B7" s="11" t="s">
        <v>160</v>
      </c>
      <c r="C7" s="12" t="s">
        <v>28</v>
      </c>
      <c r="D7" s="12" t="s">
        <v>29</v>
      </c>
      <c r="E7" s="12" t="s">
        <v>12</v>
      </c>
      <c r="F7" s="13">
        <v>41080</v>
      </c>
      <c r="G7" s="13" t="s">
        <v>30</v>
      </c>
      <c r="H7" s="14" t="s">
        <v>14</v>
      </c>
      <c r="I7">
        <v>43</v>
      </c>
      <c r="J7">
        <v>75</v>
      </c>
      <c r="K7">
        <v>33</v>
      </c>
      <c r="L7">
        <v>41</v>
      </c>
      <c r="M7">
        <v>30</v>
      </c>
      <c r="N7">
        <v>37</v>
      </c>
    </row>
    <row r="8" spans="1:14">
      <c r="A8" s="11" t="s">
        <v>167</v>
      </c>
      <c r="B8" s="11" t="s">
        <v>159</v>
      </c>
      <c r="C8" s="12" t="s">
        <v>31</v>
      </c>
      <c r="D8" s="12" t="s">
        <v>32</v>
      </c>
      <c r="E8" s="12" t="s">
        <v>33</v>
      </c>
      <c r="F8" s="13">
        <v>41192</v>
      </c>
      <c r="G8" s="13" t="s">
        <v>34</v>
      </c>
      <c r="H8" s="14" t="s">
        <v>14</v>
      </c>
      <c r="I8">
        <v>38</v>
      </c>
      <c r="J8">
        <v>50</v>
      </c>
      <c r="K8">
        <v>47</v>
      </c>
      <c r="L8">
        <v>34</v>
      </c>
      <c r="M8">
        <v>25</v>
      </c>
      <c r="N8">
        <v>31</v>
      </c>
    </row>
    <row r="9" spans="1:14">
      <c r="A9" s="15" t="s">
        <v>168</v>
      </c>
      <c r="B9" s="15" t="s">
        <v>159</v>
      </c>
      <c r="C9" s="16" t="s">
        <v>36</v>
      </c>
      <c r="D9" s="16" t="s">
        <v>37</v>
      </c>
      <c r="E9" s="12" t="s">
        <v>12</v>
      </c>
      <c r="F9" s="17">
        <v>41164</v>
      </c>
      <c r="G9" s="17" t="s">
        <v>38</v>
      </c>
      <c r="H9" s="14" t="s">
        <v>14</v>
      </c>
      <c r="I9">
        <v>31</v>
      </c>
      <c r="J9">
        <v>43</v>
      </c>
      <c r="K9">
        <v>39</v>
      </c>
      <c r="L9">
        <v>29</v>
      </c>
      <c r="M9">
        <v>10</v>
      </c>
      <c r="N9">
        <v>25</v>
      </c>
    </row>
    <row r="10" spans="1:14">
      <c r="A10" s="11" t="s">
        <v>169</v>
      </c>
      <c r="B10" s="11" t="s">
        <v>159</v>
      </c>
      <c r="C10" s="12" t="s">
        <v>40</v>
      </c>
      <c r="D10" s="12" t="s">
        <v>41</v>
      </c>
      <c r="E10" s="22" t="s">
        <v>42</v>
      </c>
      <c r="F10" s="13">
        <v>41213</v>
      </c>
      <c r="G10" s="13" t="s">
        <v>34</v>
      </c>
      <c r="H10" s="14" t="s">
        <v>14</v>
      </c>
      <c r="I10">
        <v>18</v>
      </c>
      <c r="J10">
        <v>21</v>
      </c>
      <c r="K10">
        <v>22</v>
      </c>
      <c r="L10">
        <v>22</v>
      </c>
      <c r="M10">
        <v>0</v>
      </c>
      <c r="N10">
        <v>18</v>
      </c>
    </row>
    <row r="11" spans="1:14">
      <c r="A11" s="24" t="s">
        <v>170</v>
      </c>
      <c r="B11" s="24" t="s">
        <v>160</v>
      </c>
      <c r="C11" s="16" t="s">
        <v>43</v>
      </c>
      <c r="D11" s="16" t="s">
        <v>44</v>
      </c>
      <c r="E11" s="12" t="s">
        <v>12</v>
      </c>
      <c r="F11" s="25">
        <v>41444</v>
      </c>
      <c r="G11" s="25" t="s">
        <v>45</v>
      </c>
      <c r="H11" s="14" t="s">
        <v>14</v>
      </c>
      <c r="I11">
        <v>44</v>
      </c>
      <c r="J11">
        <v>57</v>
      </c>
      <c r="K11">
        <v>42</v>
      </c>
      <c r="L11">
        <v>41</v>
      </c>
      <c r="M11">
        <v>40</v>
      </c>
      <c r="N11">
        <v>44</v>
      </c>
    </row>
    <row r="12" spans="1:14">
      <c r="A12" s="27" t="s">
        <v>171</v>
      </c>
      <c r="B12" s="27" t="s">
        <v>160</v>
      </c>
      <c r="C12" s="12" t="s">
        <v>47</v>
      </c>
      <c r="D12" s="22" t="s">
        <v>48</v>
      </c>
      <c r="E12" s="12" t="s">
        <v>33</v>
      </c>
      <c r="F12" s="28">
        <v>41451</v>
      </c>
      <c r="G12" s="28" t="s">
        <v>45</v>
      </c>
      <c r="H12" s="14" t="s">
        <v>14</v>
      </c>
      <c r="I12">
        <v>37</v>
      </c>
      <c r="J12">
        <v>64</v>
      </c>
      <c r="K12">
        <v>28</v>
      </c>
      <c r="L12">
        <v>34</v>
      </c>
      <c r="M12">
        <v>30</v>
      </c>
      <c r="N12">
        <v>37</v>
      </c>
    </row>
    <row r="13" spans="1:14">
      <c r="A13" s="11" t="s">
        <v>165</v>
      </c>
      <c r="B13" s="11" t="s">
        <v>159</v>
      </c>
      <c r="C13" s="12" t="s">
        <v>50</v>
      </c>
      <c r="D13" s="12" t="s">
        <v>51</v>
      </c>
      <c r="E13" s="12" t="s">
        <v>33</v>
      </c>
      <c r="F13" s="13">
        <v>41290</v>
      </c>
      <c r="G13" s="13" t="s">
        <v>52</v>
      </c>
      <c r="H13" s="14" t="s">
        <v>14</v>
      </c>
      <c r="I13">
        <v>35</v>
      </c>
      <c r="J13">
        <v>54</v>
      </c>
      <c r="K13">
        <v>33</v>
      </c>
      <c r="L13">
        <v>32</v>
      </c>
      <c r="M13">
        <v>20</v>
      </c>
      <c r="N13">
        <v>37</v>
      </c>
    </row>
    <row r="14" spans="1:14">
      <c r="A14" s="11" t="s">
        <v>172</v>
      </c>
      <c r="B14" s="11" t="s">
        <v>160</v>
      </c>
      <c r="C14" s="12" t="s">
        <v>53</v>
      </c>
      <c r="D14" s="12" t="s">
        <v>54</v>
      </c>
      <c r="E14" s="12" t="s">
        <v>12</v>
      </c>
      <c r="F14" s="13">
        <v>41311</v>
      </c>
      <c r="G14" s="13" t="s">
        <v>55</v>
      </c>
      <c r="H14" s="14" t="s">
        <v>14</v>
      </c>
      <c r="I14">
        <v>37</v>
      </c>
      <c r="J14">
        <v>46</v>
      </c>
      <c r="K14">
        <v>44</v>
      </c>
      <c r="L14">
        <v>40</v>
      </c>
      <c r="M14">
        <v>10</v>
      </c>
      <c r="N14">
        <v>25</v>
      </c>
    </row>
    <row r="15" spans="1:14">
      <c r="A15" s="27" t="s">
        <v>173</v>
      </c>
      <c r="B15" s="27" t="s">
        <v>160</v>
      </c>
      <c r="C15" s="12" t="s">
        <v>56</v>
      </c>
      <c r="D15" s="12" t="s">
        <v>57</v>
      </c>
      <c r="E15" s="12" t="s">
        <v>12</v>
      </c>
      <c r="F15" s="28">
        <v>41353</v>
      </c>
      <c r="G15" s="28" t="s">
        <v>58</v>
      </c>
      <c r="H15" s="14" t="s">
        <v>14</v>
      </c>
      <c r="I15">
        <v>39</v>
      </c>
      <c r="J15">
        <v>43</v>
      </c>
      <c r="K15">
        <v>47</v>
      </c>
      <c r="L15">
        <v>38</v>
      </c>
      <c r="M15">
        <v>30</v>
      </c>
      <c r="N15">
        <v>31</v>
      </c>
    </row>
    <row r="16" spans="1:14">
      <c r="A16" s="27" t="s">
        <v>165</v>
      </c>
      <c r="B16" s="27" t="s">
        <v>160</v>
      </c>
      <c r="C16" s="12" t="s">
        <v>59</v>
      </c>
      <c r="D16" s="12" t="s">
        <v>60</v>
      </c>
      <c r="E16" s="12" t="s">
        <v>61</v>
      </c>
      <c r="F16" s="28">
        <v>41360</v>
      </c>
      <c r="G16" s="28" t="s">
        <v>58</v>
      </c>
      <c r="H16" s="14" t="s">
        <v>14</v>
      </c>
      <c r="I16">
        <v>36</v>
      </c>
      <c r="J16">
        <v>36</v>
      </c>
      <c r="K16">
        <v>42</v>
      </c>
      <c r="L16">
        <v>46</v>
      </c>
      <c r="M16">
        <v>5</v>
      </c>
      <c r="N16">
        <v>19</v>
      </c>
    </row>
    <row r="17" spans="1:14">
      <c r="A17" s="24" t="s">
        <v>168</v>
      </c>
      <c r="B17" s="24" t="s">
        <v>160</v>
      </c>
      <c r="C17" s="16" t="s">
        <v>62</v>
      </c>
      <c r="D17" s="16" t="s">
        <v>63</v>
      </c>
      <c r="E17" s="12" t="s">
        <v>12</v>
      </c>
      <c r="F17" s="25">
        <v>41367</v>
      </c>
      <c r="G17" s="25" t="s">
        <v>64</v>
      </c>
      <c r="H17" s="14" t="s">
        <v>14</v>
      </c>
      <c r="I17">
        <v>30</v>
      </c>
      <c r="J17">
        <v>39</v>
      </c>
      <c r="K17">
        <v>28</v>
      </c>
      <c r="L17">
        <v>32</v>
      </c>
      <c r="M17">
        <v>15</v>
      </c>
      <c r="N17">
        <v>31</v>
      </c>
    </row>
    <row r="18" spans="1:14">
      <c r="A18" s="27" t="s">
        <v>174</v>
      </c>
      <c r="B18" s="27" t="s">
        <v>160</v>
      </c>
      <c r="C18" s="12" t="s">
        <v>65</v>
      </c>
      <c r="D18" s="12" t="s">
        <v>66</v>
      </c>
      <c r="E18" s="12" t="s">
        <v>33</v>
      </c>
      <c r="F18" s="28">
        <v>41374</v>
      </c>
      <c r="G18" s="28" t="s">
        <v>64</v>
      </c>
      <c r="H18" s="14" t="s">
        <v>14</v>
      </c>
      <c r="I18">
        <v>29</v>
      </c>
      <c r="J18">
        <v>46</v>
      </c>
      <c r="K18">
        <v>31</v>
      </c>
      <c r="L18">
        <v>29</v>
      </c>
      <c r="M18">
        <v>5</v>
      </c>
      <c r="N18">
        <v>25</v>
      </c>
    </row>
    <row r="19" spans="1:14">
      <c r="A19" s="24" t="s">
        <v>175</v>
      </c>
      <c r="B19" s="24" t="s">
        <v>159</v>
      </c>
      <c r="C19" s="16" t="s">
        <v>67</v>
      </c>
      <c r="D19" s="16" t="s">
        <v>68</v>
      </c>
      <c r="E19" s="12" t="s">
        <v>33</v>
      </c>
      <c r="F19" s="25">
        <v>41387</v>
      </c>
      <c r="G19" s="25" t="s">
        <v>64</v>
      </c>
      <c r="H19" s="14" t="s">
        <v>14</v>
      </c>
      <c r="I19">
        <v>34</v>
      </c>
      <c r="J19">
        <v>43</v>
      </c>
      <c r="K19">
        <v>39</v>
      </c>
      <c r="L19">
        <v>37</v>
      </c>
      <c r="M19">
        <v>15</v>
      </c>
      <c r="N19">
        <v>19</v>
      </c>
    </row>
    <row r="20" spans="1:14">
      <c r="A20" s="29" t="s">
        <v>176</v>
      </c>
      <c r="B20" s="29" t="s">
        <v>160</v>
      </c>
      <c r="C20" s="22" t="s">
        <v>69</v>
      </c>
      <c r="D20" s="22" t="s">
        <v>70</v>
      </c>
      <c r="E20" s="12" t="s">
        <v>12</v>
      </c>
      <c r="F20" s="30">
        <v>41423</v>
      </c>
      <c r="G20" s="30" t="s">
        <v>71</v>
      </c>
      <c r="H20" s="18" t="s">
        <v>14</v>
      </c>
      <c r="I20">
        <v>28</v>
      </c>
      <c r="J20">
        <v>36</v>
      </c>
      <c r="K20">
        <v>33</v>
      </c>
      <c r="L20">
        <v>29</v>
      </c>
      <c r="M20">
        <v>5</v>
      </c>
      <c r="N20">
        <v>25</v>
      </c>
    </row>
    <row r="21" spans="1:14">
      <c r="A21" s="27" t="s">
        <v>161</v>
      </c>
      <c r="B21" s="27" t="s">
        <v>160</v>
      </c>
      <c r="C21" s="12" t="s">
        <v>72</v>
      </c>
      <c r="D21" s="12" t="s">
        <v>73</v>
      </c>
      <c r="E21" s="12" t="s">
        <v>33</v>
      </c>
      <c r="F21" s="28">
        <v>41465</v>
      </c>
      <c r="G21" s="28" t="s">
        <v>74</v>
      </c>
      <c r="H21" s="14" t="s">
        <v>14</v>
      </c>
      <c r="I21">
        <v>40</v>
      </c>
      <c r="J21">
        <v>46</v>
      </c>
      <c r="K21">
        <v>42</v>
      </c>
      <c r="L21">
        <v>41</v>
      </c>
      <c r="M21">
        <v>30</v>
      </c>
      <c r="N21">
        <v>31</v>
      </c>
    </row>
    <row r="22" spans="1:14">
      <c r="A22" s="31" t="s">
        <v>177</v>
      </c>
      <c r="B22" s="74" t="s">
        <v>160</v>
      </c>
      <c r="C22" s="32" t="s">
        <v>75</v>
      </c>
      <c r="D22" s="32" t="s">
        <v>21</v>
      </c>
      <c r="E22" s="12" t="s">
        <v>33</v>
      </c>
      <c r="F22" s="33">
        <v>41653</v>
      </c>
      <c r="G22" s="34" t="s">
        <v>76</v>
      </c>
      <c r="H22" s="35" t="s">
        <v>77</v>
      </c>
      <c r="I22">
        <v>39</v>
      </c>
      <c r="J22">
        <v>36</v>
      </c>
      <c r="K22">
        <v>39</v>
      </c>
      <c r="L22">
        <v>42</v>
      </c>
      <c r="M22">
        <v>30</v>
      </c>
      <c r="N22">
        <v>37</v>
      </c>
    </row>
    <row r="23" spans="1:14">
      <c r="A23" s="36" t="s">
        <v>178</v>
      </c>
      <c r="B23" s="75" t="s">
        <v>160</v>
      </c>
      <c r="C23" s="37" t="s">
        <v>79</v>
      </c>
      <c r="D23" s="37" t="s">
        <v>80</v>
      </c>
      <c r="E23" s="12" t="s">
        <v>61</v>
      </c>
      <c r="F23" s="38">
        <v>41661</v>
      </c>
      <c r="G23" s="28" t="s">
        <v>76</v>
      </c>
      <c r="H23" s="14" t="s">
        <v>14</v>
      </c>
      <c r="I23">
        <v>47</v>
      </c>
      <c r="J23">
        <v>50</v>
      </c>
      <c r="K23">
        <v>56</v>
      </c>
      <c r="L23">
        <v>60</v>
      </c>
      <c r="M23">
        <v>5</v>
      </c>
      <c r="N23">
        <v>19</v>
      </c>
    </row>
    <row r="24" spans="1:14">
      <c r="A24" s="36" t="s">
        <v>179</v>
      </c>
      <c r="B24" s="75" t="s">
        <v>160</v>
      </c>
      <c r="C24" s="37" t="s">
        <v>81</v>
      </c>
      <c r="D24" s="37" t="s">
        <v>82</v>
      </c>
      <c r="E24" s="12" t="s">
        <v>33</v>
      </c>
      <c r="F24" s="38">
        <v>41668</v>
      </c>
      <c r="G24" s="28" t="s">
        <v>76</v>
      </c>
      <c r="H24" s="14" t="s">
        <v>14</v>
      </c>
      <c r="I24">
        <v>51</v>
      </c>
      <c r="J24">
        <v>79</v>
      </c>
      <c r="K24">
        <v>61</v>
      </c>
      <c r="L24">
        <v>53</v>
      </c>
      <c r="M24">
        <v>10</v>
      </c>
      <c r="N24">
        <v>25</v>
      </c>
    </row>
    <row r="25" spans="1:14">
      <c r="A25" s="39" t="s">
        <v>180</v>
      </c>
      <c r="B25" s="76" t="s">
        <v>160</v>
      </c>
      <c r="C25" s="37" t="s">
        <v>83</v>
      </c>
      <c r="D25" s="37" t="s">
        <v>84</v>
      </c>
      <c r="E25" s="22" t="s">
        <v>12</v>
      </c>
      <c r="F25" s="38">
        <v>41703</v>
      </c>
      <c r="G25" s="28" t="s">
        <v>85</v>
      </c>
      <c r="H25" s="14" t="s">
        <v>14</v>
      </c>
      <c r="I25">
        <v>42</v>
      </c>
      <c r="J25">
        <v>57</v>
      </c>
      <c r="K25">
        <v>50</v>
      </c>
      <c r="L25">
        <v>43</v>
      </c>
      <c r="M25">
        <v>10</v>
      </c>
      <c r="N25">
        <v>31</v>
      </c>
    </row>
    <row r="26" spans="1:14">
      <c r="A26" s="40" t="s">
        <v>181</v>
      </c>
      <c r="B26" s="77" t="s">
        <v>160</v>
      </c>
      <c r="C26" s="41" t="s">
        <v>86</v>
      </c>
      <c r="D26" s="41" t="s">
        <v>87</v>
      </c>
      <c r="E26" s="12" t="s">
        <v>33</v>
      </c>
      <c r="F26" s="42">
        <v>41710</v>
      </c>
      <c r="G26" s="43" t="s">
        <v>85</v>
      </c>
      <c r="H26" s="35" t="s">
        <v>77</v>
      </c>
      <c r="I26">
        <v>34</v>
      </c>
      <c r="J26">
        <v>50</v>
      </c>
      <c r="K26">
        <v>36</v>
      </c>
      <c r="L26">
        <v>38</v>
      </c>
      <c r="M26">
        <v>5</v>
      </c>
      <c r="N26">
        <v>19</v>
      </c>
    </row>
    <row r="27" spans="1:14">
      <c r="A27" s="45" t="s">
        <v>182</v>
      </c>
      <c r="B27" s="78" t="s">
        <v>160</v>
      </c>
      <c r="C27" s="46" t="s">
        <v>89</v>
      </c>
      <c r="D27" s="46" t="s">
        <v>90</v>
      </c>
      <c r="E27" s="12" t="s">
        <v>61</v>
      </c>
      <c r="F27" s="47">
        <v>41724</v>
      </c>
      <c r="G27" s="25" t="s">
        <v>85</v>
      </c>
      <c r="H27" s="14" t="s">
        <v>14</v>
      </c>
      <c r="I27">
        <v>46</v>
      </c>
      <c r="J27">
        <v>54</v>
      </c>
      <c r="K27">
        <v>53</v>
      </c>
      <c r="L27">
        <v>60</v>
      </c>
      <c r="M27">
        <v>5</v>
      </c>
      <c r="N27">
        <v>12</v>
      </c>
    </row>
    <row r="28" spans="1:14">
      <c r="A28" s="48" t="s">
        <v>183</v>
      </c>
      <c r="B28" s="79" t="s">
        <v>160</v>
      </c>
      <c r="C28" s="49" t="s">
        <v>91</v>
      </c>
      <c r="D28" s="49" t="s">
        <v>92</v>
      </c>
      <c r="E28" s="12" t="s">
        <v>12</v>
      </c>
      <c r="F28" s="50">
        <v>41731</v>
      </c>
      <c r="G28" s="25" t="s">
        <v>93</v>
      </c>
      <c r="H28" s="18" t="s">
        <v>14</v>
      </c>
      <c r="I28">
        <v>32</v>
      </c>
      <c r="J28">
        <v>43</v>
      </c>
      <c r="K28">
        <v>39</v>
      </c>
      <c r="L28">
        <v>34</v>
      </c>
      <c r="M28">
        <v>5</v>
      </c>
      <c r="N28">
        <v>25</v>
      </c>
    </row>
    <row r="29" spans="1:14">
      <c r="A29" s="45" t="s">
        <v>164</v>
      </c>
      <c r="B29" s="78" t="s">
        <v>160</v>
      </c>
      <c r="C29" s="46" t="s">
        <v>94</v>
      </c>
      <c r="D29" s="46" t="s">
        <v>95</v>
      </c>
      <c r="E29" s="12" t="s">
        <v>33</v>
      </c>
      <c r="F29" s="47">
        <v>41745</v>
      </c>
      <c r="G29" s="20" t="s">
        <v>93</v>
      </c>
      <c r="H29" s="14" t="s">
        <v>14</v>
      </c>
      <c r="I29">
        <v>45</v>
      </c>
      <c r="J29">
        <v>57</v>
      </c>
      <c r="K29">
        <v>50</v>
      </c>
      <c r="L29">
        <v>47</v>
      </c>
      <c r="M29">
        <v>20</v>
      </c>
      <c r="N29">
        <v>31</v>
      </c>
    </row>
    <row r="30" spans="1:14">
      <c r="A30" s="51" t="s">
        <v>184</v>
      </c>
      <c r="B30" s="51" t="s">
        <v>160</v>
      </c>
      <c r="C30" s="22" t="s">
        <v>96</v>
      </c>
      <c r="D30" s="22" t="s">
        <v>97</v>
      </c>
      <c r="E30" s="22" t="s">
        <v>12</v>
      </c>
      <c r="F30" s="30">
        <v>41479</v>
      </c>
      <c r="G30" s="30" t="s">
        <v>74</v>
      </c>
      <c r="H30" s="18" t="s">
        <v>14</v>
      </c>
      <c r="I30">
        <v>30</v>
      </c>
      <c r="J30">
        <v>43</v>
      </c>
      <c r="K30">
        <v>39</v>
      </c>
      <c r="L30">
        <v>31</v>
      </c>
      <c r="M30">
        <v>5</v>
      </c>
      <c r="N30">
        <v>19</v>
      </c>
    </row>
    <row r="31" spans="1:14">
      <c r="A31" s="52" t="s">
        <v>185</v>
      </c>
      <c r="B31" s="52" t="s">
        <v>160</v>
      </c>
      <c r="C31" s="12" t="s">
        <v>98</v>
      </c>
      <c r="D31" s="12" t="s">
        <v>99</v>
      </c>
      <c r="E31" s="12" t="s">
        <v>100</v>
      </c>
      <c r="F31" s="28">
        <v>41491</v>
      </c>
      <c r="G31" s="28" t="s">
        <v>101</v>
      </c>
      <c r="H31" s="14" t="s">
        <v>14</v>
      </c>
      <c r="I31">
        <v>37</v>
      </c>
      <c r="J31">
        <v>71</v>
      </c>
      <c r="K31">
        <v>31</v>
      </c>
      <c r="L31">
        <v>35</v>
      </c>
      <c r="M31">
        <v>15</v>
      </c>
      <c r="N31">
        <v>25</v>
      </c>
    </row>
    <row r="32" spans="1:14">
      <c r="A32" s="36" t="s">
        <v>186</v>
      </c>
      <c r="B32" s="27" t="s">
        <v>160</v>
      </c>
      <c r="C32" s="12" t="s">
        <v>102</v>
      </c>
      <c r="D32" s="12" t="s">
        <v>103</v>
      </c>
      <c r="E32" s="12" t="s">
        <v>33</v>
      </c>
      <c r="F32" s="28">
        <v>41514</v>
      </c>
      <c r="G32" s="28" t="s">
        <v>101</v>
      </c>
      <c r="H32" s="14" t="s">
        <v>14</v>
      </c>
      <c r="I32">
        <v>42</v>
      </c>
      <c r="J32">
        <v>64</v>
      </c>
      <c r="K32">
        <v>44</v>
      </c>
      <c r="L32">
        <v>41</v>
      </c>
      <c r="M32">
        <v>20</v>
      </c>
      <c r="N32">
        <v>31</v>
      </c>
    </row>
    <row r="33" spans="1:14">
      <c r="A33" s="36" t="s">
        <v>187</v>
      </c>
      <c r="B33" s="27" t="s">
        <v>160</v>
      </c>
      <c r="C33" s="12" t="s">
        <v>104</v>
      </c>
      <c r="D33" s="12" t="s">
        <v>105</v>
      </c>
      <c r="E33" s="12" t="s">
        <v>12</v>
      </c>
      <c r="F33" s="28">
        <v>41535</v>
      </c>
      <c r="G33" s="28" t="s">
        <v>106</v>
      </c>
      <c r="H33" s="14" t="s">
        <v>14</v>
      </c>
      <c r="I33">
        <v>24</v>
      </c>
      <c r="J33">
        <v>39</v>
      </c>
      <c r="K33">
        <v>25</v>
      </c>
      <c r="L33">
        <v>28</v>
      </c>
      <c r="M33">
        <v>0</v>
      </c>
      <c r="N33">
        <v>12</v>
      </c>
    </row>
    <row r="34" spans="1:14">
      <c r="A34" s="36" t="s">
        <v>188</v>
      </c>
      <c r="B34" s="75" t="s">
        <v>160</v>
      </c>
      <c r="C34" s="37" t="s">
        <v>107</v>
      </c>
      <c r="D34" s="37" t="s">
        <v>108</v>
      </c>
      <c r="E34" s="37" t="s">
        <v>12</v>
      </c>
      <c r="F34" s="38">
        <v>41555</v>
      </c>
      <c r="G34" s="28" t="s">
        <v>109</v>
      </c>
      <c r="H34" s="14" t="s">
        <v>14</v>
      </c>
      <c r="I34">
        <v>42</v>
      </c>
      <c r="J34">
        <v>68</v>
      </c>
      <c r="K34">
        <v>53</v>
      </c>
      <c r="L34">
        <v>35</v>
      </c>
      <c r="M34">
        <v>15</v>
      </c>
      <c r="N34">
        <v>37</v>
      </c>
    </row>
    <row r="35" spans="1:14">
      <c r="A35" s="36" t="s">
        <v>189</v>
      </c>
      <c r="B35" s="75" t="s">
        <v>160</v>
      </c>
      <c r="C35" s="37" t="s">
        <v>110</v>
      </c>
      <c r="D35" s="37" t="s">
        <v>111</v>
      </c>
      <c r="E35" s="12" t="s">
        <v>33</v>
      </c>
      <c r="F35" s="38">
        <v>41753</v>
      </c>
      <c r="G35" s="28" t="s">
        <v>93</v>
      </c>
      <c r="H35" s="14" t="s">
        <v>14</v>
      </c>
      <c r="I35">
        <v>31</v>
      </c>
      <c r="J35">
        <v>54</v>
      </c>
      <c r="K35">
        <v>22</v>
      </c>
      <c r="L35">
        <v>38</v>
      </c>
      <c r="M35">
        <v>5</v>
      </c>
      <c r="N35">
        <v>19</v>
      </c>
    </row>
    <row r="36" spans="1:14">
      <c r="A36" s="36" t="s">
        <v>190</v>
      </c>
      <c r="B36" s="75" t="s">
        <v>160</v>
      </c>
      <c r="C36" s="53" t="s">
        <v>112</v>
      </c>
      <c r="D36" s="53" t="s">
        <v>113</v>
      </c>
      <c r="E36" s="12" t="s">
        <v>12</v>
      </c>
      <c r="F36" s="38">
        <v>41766</v>
      </c>
      <c r="G36" s="28" t="s">
        <v>114</v>
      </c>
      <c r="H36" s="14" t="s">
        <v>14</v>
      </c>
      <c r="I36">
        <v>28</v>
      </c>
      <c r="J36">
        <v>46</v>
      </c>
      <c r="K36">
        <v>28</v>
      </c>
      <c r="L36">
        <v>28</v>
      </c>
      <c r="M36">
        <v>5</v>
      </c>
      <c r="N36">
        <v>25</v>
      </c>
    </row>
    <row r="37" spans="1:14">
      <c r="A37" s="36" t="s">
        <v>191</v>
      </c>
      <c r="B37" s="75" t="s">
        <v>160</v>
      </c>
      <c r="C37" s="37" t="s">
        <v>115</v>
      </c>
      <c r="D37" s="37" t="s">
        <v>116</v>
      </c>
      <c r="E37" s="12" t="s">
        <v>33</v>
      </c>
      <c r="F37" s="38">
        <v>41808</v>
      </c>
      <c r="G37" s="28" t="s">
        <v>117</v>
      </c>
      <c r="H37" s="14" t="s">
        <v>14</v>
      </c>
      <c r="I37">
        <v>34</v>
      </c>
      <c r="J37">
        <v>57</v>
      </c>
      <c r="K37">
        <v>47</v>
      </c>
      <c r="L37">
        <v>32</v>
      </c>
      <c r="M37">
        <v>5</v>
      </c>
      <c r="N37">
        <v>12</v>
      </c>
    </row>
    <row r="38" spans="1:14">
      <c r="A38" s="36" t="s">
        <v>192</v>
      </c>
      <c r="B38" s="75" t="s">
        <v>160</v>
      </c>
      <c r="C38" s="37" t="s">
        <v>118</v>
      </c>
      <c r="D38" s="18" t="s">
        <v>119</v>
      </c>
      <c r="E38" s="22" t="s">
        <v>42</v>
      </c>
      <c r="F38" s="38">
        <v>41829</v>
      </c>
      <c r="G38" s="28" t="s">
        <v>120</v>
      </c>
      <c r="H38" s="14" t="s">
        <v>14</v>
      </c>
      <c r="I38">
        <v>23</v>
      </c>
      <c r="J38">
        <v>25</v>
      </c>
      <c r="K38">
        <v>25</v>
      </c>
      <c r="L38">
        <v>25</v>
      </c>
      <c r="M38">
        <v>10</v>
      </c>
      <c r="N38">
        <v>19</v>
      </c>
    </row>
    <row r="39" spans="1:14">
      <c r="A39" s="45" t="s">
        <v>193</v>
      </c>
      <c r="B39" s="78" t="s">
        <v>160</v>
      </c>
      <c r="C39" s="46" t="s">
        <v>121</v>
      </c>
      <c r="D39" s="18" t="s">
        <v>122</v>
      </c>
      <c r="E39" s="12" t="s">
        <v>33</v>
      </c>
      <c r="F39" s="47">
        <v>41829</v>
      </c>
      <c r="G39" s="25" t="s">
        <v>120</v>
      </c>
      <c r="H39" s="14" t="s">
        <v>14</v>
      </c>
      <c r="I39">
        <v>46</v>
      </c>
      <c r="J39">
        <v>68</v>
      </c>
      <c r="K39">
        <v>42</v>
      </c>
      <c r="L39">
        <v>50</v>
      </c>
      <c r="M39">
        <v>15</v>
      </c>
      <c r="N39">
        <v>37</v>
      </c>
    </row>
    <row r="40" spans="1:14">
      <c r="A40" s="54" t="s">
        <v>194</v>
      </c>
      <c r="B40" s="80" t="s">
        <v>160</v>
      </c>
      <c r="C40" s="37" t="s">
        <v>83</v>
      </c>
      <c r="D40" s="18" t="s">
        <v>123</v>
      </c>
      <c r="E40" s="37" t="s">
        <v>12</v>
      </c>
      <c r="F40" s="47">
        <v>41836</v>
      </c>
      <c r="G40" s="25" t="s">
        <v>120</v>
      </c>
      <c r="H40" s="14" t="s">
        <v>14</v>
      </c>
      <c r="I40">
        <v>45</v>
      </c>
      <c r="J40">
        <v>64</v>
      </c>
      <c r="K40">
        <v>42</v>
      </c>
      <c r="L40">
        <v>47</v>
      </c>
      <c r="M40">
        <v>15</v>
      </c>
      <c r="N40">
        <v>44</v>
      </c>
    </row>
    <row r="41" spans="1:14">
      <c r="A41" s="45" t="s">
        <v>195</v>
      </c>
      <c r="B41" s="78" t="s">
        <v>159</v>
      </c>
      <c r="C41" s="46" t="s">
        <v>124</v>
      </c>
      <c r="D41" s="18" t="s">
        <v>125</v>
      </c>
      <c r="E41" s="12" t="s">
        <v>33</v>
      </c>
      <c r="F41" s="47">
        <v>41836</v>
      </c>
      <c r="G41" s="25" t="s">
        <v>120</v>
      </c>
      <c r="H41" s="14" t="s">
        <v>14</v>
      </c>
      <c r="I41">
        <v>30</v>
      </c>
      <c r="J41">
        <v>36</v>
      </c>
      <c r="K41">
        <v>36</v>
      </c>
      <c r="L41">
        <v>32</v>
      </c>
      <c r="M41">
        <v>5</v>
      </c>
      <c r="N41">
        <v>31</v>
      </c>
    </row>
    <row r="42" spans="1:14">
      <c r="A42" s="45" t="s">
        <v>166</v>
      </c>
      <c r="B42" s="78" t="s">
        <v>160</v>
      </c>
      <c r="C42" s="46" t="s">
        <v>126</v>
      </c>
      <c r="D42" s="18" t="s">
        <v>127</v>
      </c>
      <c r="E42" s="12" t="s">
        <v>33</v>
      </c>
      <c r="F42" s="47">
        <v>41878</v>
      </c>
      <c r="G42" s="25" t="s">
        <v>128</v>
      </c>
      <c r="H42" s="14" t="s">
        <v>14</v>
      </c>
      <c r="I42">
        <v>40</v>
      </c>
      <c r="J42">
        <v>68</v>
      </c>
      <c r="K42">
        <v>36</v>
      </c>
      <c r="L42">
        <v>43</v>
      </c>
      <c r="M42">
        <v>5</v>
      </c>
      <c r="N42">
        <v>31</v>
      </c>
    </row>
    <row r="43" spans="1:14">
      <c r="A43" s="45" t="s">
        <v>196</v>
      </c>
      <c r="B43" s="78" t="s">
        <v>160</v>
      </c>
      <c r="C43" s="46" t="s">
        <v>129</v>
      </c>
      <c r="D43" s="18" t="s">
        <v>130</v>
      </c>
      <c r="E43" s="12" t="s">
        <v>33</v>
      </c>
      <c r="F43" s="47">
        <v>41885</v>
      </c>
      <c r="G43" s="25" t="s">
        <v>131</v>
      </c>
      <c r="H43" s="14" t="s">
        <v>14</v>
      </c>
      <c r="I43">
        <v>43</v>
      </c>
      <c r="J43">
        <v>46</v>
      </c>
      <c r="K43">
        <v>39</v>
      </c>
      <c r="L43">
        <v>50</v>
      </c>
      <c r="M43">
        <v>25</v>
      </c>
      <c r="N43">
        <v>37</v>
      </c>
    </row>
    <row r="44" spans="1:14">
      <c r="A44" s="36" t="s">
        <v>166</v>
      </c>
      <c r="B44" s="75" t="s">
        <v>160</v>
      </c>
      <c r="C44" s="37" t="s">
        <v>132</v>
      </c>
      <c r="D44" s="18" t="s">
        <v>133</v>
      </c>
      <c r="E44" s="37" t="s">
        <v>12</v>
      </c>
      <c r="F44" s="38">
        <v>41894</v>
      </c>
      <c r="G44" s="28" t="s">
        <v>131</v>
      </c>
      <c r="H44" s="14" t="s">
        <v>14</v>
      </c>
      <c r="I44">
        <v>33</v>
      </c>
      <c r="J44">
        <v>61</v>
      </c>
      <c r="K44">
        <v>39</v>
      </c>
      <c r="L44">
        <v>29</v>
      </c>
      <c r="M44">
        <v>5</v>
      </c>
      <c r="N44">
        <v>25</v>
      </c>
    </row>
    <row r="45" spans="1:14">
      <c r="A45" s="55" t="s">
        <v>197</v>
      </c>
      <c r="B45" s="55" t="s">
        <v>160</v>
      </c>
      <c r="C45" s="16" t="s">
        <v>134</v>
      </c>
      <c r="D45" s="18" t="s">
        <v>135</v>
      </c>
      <c r="E45" s="16" t="s">
        <v>136</v>
      </c>
      <c r="F45" s="25">
        <v>41898</v>
      </c>
      <c r="G45" s="25" t="s">
        <v>131</v>
      </c>
      <c r="H45" s="14" t="s">
        <v>14</v>
      </c>
      <c r="I45">
        <v>32</v>
      </c>
      <c r="J45">
        <v>54</v>
      </c>
      <c r="K45">
        <v>36</v>
      </c>
      <c r="L45">
        <v>32</v>
      </c>
      <c r="M45">
        <v>5</v>
      </c>
      <c r="N45">
        <v>19</v>
      </c>
    </row>
    <row r="46" spans="1:14">
      <c r="A46" s="45" t="s">
        <v>198</v>
      </c>
      <c r="B46" s="78" t="s">
        <v>160</v>
      </c>
      <c r="C46" s="46" t="s">
        <v>137</v>
      </c>
      <c r="D46" s="18" t="s">
        <v>138</v>
      </c>
      <c r="E46" s="12" t="s">
        <v>12</v>
      </c>
      <c r="F46" s="47">
        <v>41899</v>
      </c>
      <c r="G46" s="25" t="s">
        <v>131</v>
      </c>
      <c r="H46" s="14" t="s">
        <v>14</v>
      </c>
      <c r="I46">
        <v>42</v>
      </c>
      <c r="J46">
        <v>54</v>
      </c>
      <c r="K46">
        <v>61</v>
      </c>
      <c r="L46">
        <v>40</v>
      </c>
      <c r="M46">
        <v>10</v>
      </c>
      <c r="N46">
        <v>31</v>
      </c>
    </row>
    <row r="47" spans="1:14">
      <c r="A47" s="36" t="s">
        <v>199</v>
      </c>
      <c r="B47" s="75" t="s">
        <v>160</v>
      </c>
      <c r="C47" s="37" t="s">
        <v>139</v>
      </c>
      <c r="D47" s="18" t="s">
        <v>140</v>
      </c>
      <c r="E47" s="12" t="s">
        <v>33</v>
      </c>
      <c r="F47" s="38">
        <v>41913</v>
      </c>
      <c r="G47" s="28" t="s">
        <v>141</v>
      </c>
      <c r="H47" s="14" t="s">
        <v>14</v>
      </c>
      <c r="I47">
        <v>43</v>
      </c>
      <c r="J47">
        <v>75</v>
      </c>
      <c r="K47">
        <v>33</v>
      </c>
      <c r="L47">
        <v>41</v>
      </c>
      <c r="M47">
        <v>30</v>
      </c>
      <c r="N47">
        <v>37</v>
      </c>
    </row>
    <row r="48" spans="1:14">
      <c r="A48" s="36" t="s">
        <v>200</v>
      </c>
      <c r="B48" s="75" t="s">
        <v>160</v>
      </c>
      <c r="C48" s="37" t="s">
        <v>142</v>
      </c>
      <c r="D48" s="18" t="s">
        <v>143</v>
      </c>
      <c r="E48" s="37" t="s">
        <v>144</v>
      </c>
      <c r="F48" s="38">
        <v>41920</v>
      </c>
      <c r="G48" s="28" t="s">
        <v>141</v>
      </c>
      <c r="H48" s="14" t="s">
        <v>14</v>
      </c>
      <c r="I48">
        <v>29</v>
      </c>
      <c r="J48">
        <v>54</v>
      </c>
      <c r="K48">
        <v>31</v>
      </c>
      <c r="L48">
        <v>26</v>
      </c>
      <c r="M48">
        <v>5</v>
      </c>
      <c r="N48">
        <v>19</v>
      </c>
    </row>
    <row r="49" spans="1:14">
      <c r="A49" s="36" t="s">
        <v>201</v>
      </c>
      <c r="B49" s="75" t="s">
        <v>160</v>
      </c>
      <c r="C49" s="37" t="s">
        <v>145</v>
      </c>
      <c r="D49" s="18" t="s">
        <v>146</v>
      </c>
      <c r="E49" s="37" t="s">
        <v>33</v>
      </c>
      <c r="F49" s="38">
        <v>41990</v>
      </c>
      <c r="G49" s="28" t="s">
        <v>147</v>
      </c>
      <c r="H49" s="14" t="s">
        <v>14</v>
      </c>
      <c r="I49">
        <v>37</v>
      </c>
      <c r="J49">
        <v>61</v>
      </c>
      <c r="K49">
        <v>33</v>
      </c>
      <c r="L49">
        <v>38</v>
      </c>
      <c r="M49">
        <v>15</v>
      </c>
      <c r="N49">
        <v>25</v>
      </c>
    </row>
    <row r="50" spans="1:14">
      <c r="A50" s="36" t="s">
        <v>202</v>
      </c>
      <c r="B50" s="75" t="s">
        <v>159</v>
      </c>
      <c r="C50" s="37" t="s">
        <v>149</v>
      </c>
      <c r="D50" s="18" t="s">
        <v>150</v>
      </c>
      <c r="E50" s="14" t="s">
        <v>33</v>
      </c>
      <c r="F50" s="38">
        <v>41991</v>
      </c>
      <c r="G50" s="28" t="s">
        <v>147</v>
      </c>
      <c r="H50" s="14" t="s">
        <v>14</v>
      </c>
      <c r="I50">
        <v>55</v>
      </c>
      <c r="J50">
        <v>75</v>
      </c>
      <c r="K50">
        <v>50</v>
      </c>
      <c r="L50">
        <v>59</v>
      </c>
      <c r="M50">
        <v>30</v>
      </c>
      <c r="N50">
        <v>44</v>
      </c>
    </row>
    <row r="51" spans="1:14">
      <c r="A51" s="36" t="s">
        <v>203</v>
      </c>
      <c r="B51" s="75" t="s">
        <v>160</v>
      </c>
      <c r="C51" s="37" t="s">
        <v>151</v>
      </c>
      <c r="D51" s="18" t="s">
        <v>152</v>
      </c>
      <c r="E51" s="14" t="s">
        <v>33</v>
      </c>
      <c r="F51" s="38">
        <v>42137</v>
      </c>
      <c r="G51" s="28" t="s">
        <v>153</v>
      </c>
      <c r="H51" s="14" t="s">
        <v>14</v>
      </c>
      <c r="I51">
        <v>30</v>
      </c>
      <c r="J51">
        <v>39</v>
      </c>
      <c r="K51">
        <v>28</v>
      </c>
      <c r="L51">
        <v>32</v>
      </c>
      <c r="M51">
        <v>15</v>
      </c>
      <c r="N51">
        <v>31</v>
      </c>
    </row>
    <row r="52" spans="1:14">
      <c r="A52" s="36" t="s">
        <v>204</v>
      </c>
      <c r="B52" s="75" t="s">
        <v>159</v>
      </c>
      <c r="C52" s="37" t="s">
        <v>154</v>
      </c>
      <c r="D52" s="18" t="s">
        <v>155</v>
      </c>
      <c r="E52" s="37" t="s">
        <v>12</v>
      </c>
      <c r="F52" s="38">
        <v>42179</v>
      </c>
      <c r="G52" s="28" t="s">
        <v>156</v>
      </c>
      <c r="H52" s="14" t="s">
        <v>14</v>
      </c>
      <c r="I52">
        <v>44</v>
      </c>
      <c r="J52">
        <v>50</v>
      </c>
      <c r="K52">
        <v>47</v>
      </c>
      <c r="L52">
        <v>44</v>
      </c>
      <c r="M52">
        <v>30</v>
      </c>
      <c r="N52">
        <v>44</v>
      </c>
    </row>
    <row r="53" spans="1:14">
      <c r="A53" s="45" t="s">
        <v>205</v>
      </c>
      <c r="B53" s="78" t="s">
        <v>159</v>
      </c>
      <c r="C53" s="46" t="s">
        <v>157</v>
      </c>
      <c r="D53" s="18" t="s">
        <v>158</v>
      </c>
      <c r="E53" s="46" t="s">
        <v>33</v>
      </c>
      <c r="F53" s="47">
        <v>42186</v>
      </c>
      <c r="G53" s="25" t="s">
        <v>156</v>
      </c>
      <c r="H53" s="14" t="s">
        <v>14</v>
      </c>
      <c r="I53">
        <v>44</v>
      </c>
      <c r="J53">
        <v>68</v>
      </c>
      <c r="K53">
        <v>44</v>
      </c>
      <c r="L53">
        <v>47</v>
      </c>
      <c r="M53">
        <v>15</v>
      </c>
      <c r="N53">
        <v>25</v>
      </c>
    </row>
    <row r="54" spans="1:14">
      <c r="A54" s="56"/>
      <c r="B54" s="81"/>
      <c r="C54" s="57"/>
      <c r="D54" s="57"/>
      <c r="E54" s="57"/>
      <c r="F54" s="58"/>
      <c r="G54" s="58"/>
    </row>
    <row r="55" spans="1:14">
      <c r="A55" s="59"/>
      <c r="B55" s="59"/>
      <c r="C55" s="57"/>
      <c r="D55" s="57"/>
      <c r="E55" s="57"/>
      <c r="F55" s="58"/>
      <c r="G55" s="58"/>
    </row>
    <row r="56" spans="1:14">
      <c r="A56" s="59"/>
      <c r="B56" s="59"/>
      <c r="C56" s="60"/>
      <c r="D56" s="60"/>
      <c r="E56" s="60"/>
      <c r="F56" s="61"/>
      <c r="G56" s="58"/>
    </row>
    <row r="57" spans="1:14">
      <c r="A57" s="56"/>
      <c r="B57" s="82"/>
      <c r="C57" s="60"/>
      <c r="D57" s="60"/>
      <c r="E57" s="60"/>
      <c r="F57" s="61"/>
      <c r="G57" s="58"/>
    </row>
    <row r="58" spans="1:14">
      <c r="A58" s="56"/>
      <c r="B58" s="82"/>
      <c r="C58" s="60"/>
      <c r="D58" s="60"/>
      <c r="E58" s="60"/>
      <c r="F58" s="61"/>
      <c r="G58" s="58"/>
    </row>
    <row r="59" spans="1:14">
      <c r="A59" s="56"/>
      <c r="B59" s="82"/>
      <c r="C59" s="60"/>
      <c r="D59" s="60"/>
      <c r="E59" s="60"/>
      <c r="F59" s="61"/>
      <c r="G59" s="58"/>
      <c r="I59" s="101"/>
    </row>
    <row r="60" spans="1:14">
      <c r="A60" s="62"/>
      <c r="B60" s="62"/>
      <c r="C60" s="57"/>
      <c r="D60" s="57"/>
      <c r="E60" s="57"/>
      <c r="F60" s="58"/>
      <c r="G60" s="58"/>
    </row>
    <row r="61" spans="1:14">
      <c r="A61" s="62"/>
      <c r="B61" s="62"/>
      <c r="C61" s="57"/>
      <c r="D61" s="57"/>
      <c r="E61" s="57"/>
      <c r="F61" s="58"/>
      <c r="G61" s="58"/>
    </row>
    <row r="62" spans="1:14">
      <c r="A62" s="62"/>
      <c r="B62" s="62"/>
      <c r="C62" s="57"/>
      <c r="D62" s="57"/>
      <c r="E62" s="57"/>
      <c r="F62" s="58"/>
      <c r="G62" s="58"/>
    </row>
    <row r="63" spans="1:14">
      <c r="A63" s="62"/>
      <c r="B63" s="62"/>
      <c r="C63" s="57"/>
      <c r="D63" s="57"/>
      <c r="E63" s="57"/>
      <c r="F63" s="58"/>
      <c r="G63" s="58"/>
    </row>
    <row r="64" spans="1:14">
      <c r="A64" s="56"/>
      <c r="B64" s="82"/>
      <c r="C64" s="60"/>
      <c r="D64" s="60"/>
      <c r="E64" s="60"/>
      <c r="F64" s="61"/>
      <c r="G64" s="58"/>
    </row>
    <row r="65" spans="1:7">
      <c r="A65" s="63"/>
      <c r="B65" s="83"/>
      <c r="C65" s="64"/>
      <c r="D65" s="64"/>
      <c r="E65" s="64"/>
      <c r="F65" s="61"/>
      <c r="G65" s="58"/>
    </row>
    <row r="66" spans="1:7">
      <c r="A66" s="62"/>
      <c r="B66" s="62"/>
      <c r="C66" s="57"/>
      <c r="D66" s="57"/>
      <c r="E66" s="57"/>
      <c r="F66" s="58"/>
      <c r="G66" s="58"/>
    </row>
    <row r="67" spans="1:7">
      <c r="A67" s="63"/>
      <c r="B67" s="83"/>
      <c r="C67" s="64"/>
      <c r="D67" s="64"/>
      <c r="E67" s="64"/>
      <c r="F67" s="61"/>
      <c r="G67" s="58"/>
    </row>
    <row r="68" spans="1:7">
      <c r="A68" s="63"/>
      <c r="B68" s="83"/>
      <c r="C68" s="64"/>
      <c r="D68" s="64"/>
      <c r="E68" s="64"/>
      <c r="F68" s="61"/>
      <c r="G68" s="58"/>
    </row>
    <row r="69" spans="1:7">
      <c r="A69" s="63"/>
      <c r="B69" s="83"/>
      <c r="C69" s="64"/>
      <c r="D69" s="64"/>
      <c r="E69" s="64"/>
      <c r="F69" s="61"/>
      <c r="G69" s="58"/>
    </row>
    <row r="70" spans="1:7">
      <c r="A70" s="65"/>
      <c r="B70" s="65"/>
      <c r="C70" s="66"/>
      <c r="D70" s="66"/>
      <c r="E70" s="66"/>
      <c r="F70" s="61"/>
      <c r="G70" s="58"/>
    </row>
    <row r="71" spans="1:7">
      <c r="A71" s="63"/>
      <c r="B71" s="83"/>
      <c r="C71" s="64"/>
      <c r="D71" s="64"/>
      <c r="E71" s="64"/>
      <c r="F71" s="61"/>
      <c r="G71" s="58"/>
    </row>
    <row r="72" spans="1:7">
      <c r="A72" s="63"/>
      <c r="B72" s="83"/>
      <c r="C72" s="64"/>
      <c r="D72" s="64"/>
      <c r="E72" s="64"/>
      <c r="F72" s="61"/>
      <c r="G72" s="58"/>
    </row>
    <row r="73" spans="1:7">
      <c r="A73" s="63"/>
      <c r="B73" s="83"/>
      <c r="C73" s="64"/>
      <c r="D73" s="64"/>
      <c r="E73" s="64"/>
      <c r="F73" s="61"/>
      <c r="G73" s="58"/>
    </row>
    <row r="74" spans="1:7">
      <c r="A74" s="63"/>
      <c r="B74" s="83"/>
      <c r="C74" s="64"/>
      <c r="D74" s="64"/>
      <c r="E74" s="64"/>
      <c r="F74" s="61"/>
      <c r="G74" s="58"/>
    </row>
    <row r="75" spans="1:7">
      <c r="A75" s="63"/>
      <c r="B75" s="83"/>
      <c r="C75" s="64"/>
      <c r="D75" s="64"/>
      <c r="E75" s="64"/>
      <c r="F75" s="61"/>
      <c r="G75" s="58"/>
    </row>
    <row r="76" spans="1:7">
      <c r="A76" s="63"/>
      <c r="B76" s="83"/>
      <c r="C76" s="64"/>
      <c r="D76" s="64"/>
      <c r="E76" s="64"/>
      <c r="F76" s="61"/>
      <c r="G76" s="58"/>
    </row>
    <row r="77" spans="1:7">
      <c r="A77" s="63"/>
      <c r="B77" s="83"/>
      <c r="C77" s="64"/>
      <c r="D77" s="64"/>
      <c r="E77" s="64"/>
      <c r="F77" s="61"/>
      <c r="G77" s="58"/>
    </row>
    <row r="78" spans="1:7">
      <c r="A78" s="63"/>
      <c r="B78" s="83"/>
      <c r="C78" s="64"/>
      <c r="D78" s="64"/>
      <c r="E78" s="64"/>
      <c r="F78" s="61"/>
      <c r="G78" s="58"/>
    </row>
    <row r="79" spans="1:7">
      <c r="A79" s="63"/>
      <c r="B79" s="83"/>
      <c r="C79" s="64"/>
      <c r="D79" s="64"/>
      <c r="E79" s="64"/>
      <c r="F79" s="61"/>
      <c r="G79" s="58"/>
    </row>
    <row r="80" spans="1:7">
      <c r="A80" s="62"/>
      <c r="B80" s="62"/>
      <c r="C80" s="57"/>
      <c r="D80" s="57"/>
      <c r="E80" s="57"/>
      <c r="F80" s="58"/>
      <c r="G80" s="58"/>
    </row>
    <row r="81" spans="1:7">
      <c r="A81" s="63"/>
      <c r="B81" s="83"/>
      <c r="C81" s="64"/>
      <c r="D81" s="64"/>
      <c r="E81" s="64"/>
      <c r="F81" s="61"/>
      <c r="G81" s="58"/>
    </row>
    <row r="82" spans="1:7">
      <c r="A82" s="63"/>
      <c r="B82" s="83"/>
      <c r="C82" s="64"/>
      <c r="D82" s="64"/>
      <c r="E82" s="64"/>
      <c r="F82" s="61"/>
      <c r="G82" s="58"/>
    </row>
    <row r="83" spans="1:7">
      <c r="A83" s="67"/>
      <c r="B83" s="67"/>
      <c r="C83" s="68"/>
      <c r="D83" s="68"/>
      <c r="E83" s="68"/>
      <c r="F83" s="69"/>
      <c r="G83" s="70"/>
    </row>
    <row r="84" spans="1:7">
      <c r="A84" s="67"/>
      <c r="B84" s="67"/>
      <c r="C84" s="68"/>
      <c r="D84" s="68"/>
      <c r="E84" s="68"/>
      <c r="F84" s="69"/>
      <c r="G84" s="70"/>
    </row>
    <row r="85" spans="1:7">
      <c r="A85" s="67"/>
      <c r="B85" s="67"/>
      <c r="C85" s="68"/>
      <c r="D85" s="68"/>
      <c r="E85" s="68"/>
      <c r="F85" s="69"/>
      <c r="G85" s="70"/>
    </row>
    <row r="86" spans="1:7">
      <c r="A86" s="62"/>
      <c r="B86" s="62"/>
      <c r="C86" s="57"/>
      <c r="D86" s="57"/>
      <c r="E86" s="57"/>
      <c r="F86" s="58"/>
      <c r="G86" s="58"/>
    </row>
    <row r="87" spans="1:7">
      <c r="A87" s="67"/>
      <c r="B87" s="67"/>
      <c r="C87" s="68"/>
      <c r="D87" s="68"/>
      <c r="E87" s="68"/>
      <c r="F87" s="69"/>
      <c r="G87" s="70"/>
    </row>
    <row r="88" spans="1:7">
      <c r="A88" s="67"/>
      <c r="B88" s="67"/>
      <c r="C88" s="68"/>
      <c r="D88" s="68"/>
      <c r="E88" s="68"/>
      <c r="F88" s="69"/>
      <c r="G88" s="70"/>
    </row>
    <row r="89" spans="1:7">
      <c r="A89" s="67"/>
      <c r="B89" s="67"/>
      <c r="C89" s="68"/>
      <c r="D89" s="68"/>
      <c r="E89" s="68"/>
      <c r="F89" s="69"/>
      <c r="G89" s="70"/>
    </row>
    <row r="90" spans="1:7">
      <c r="A90" s="67"/>
      <c r="B90" s="67"/>
      <c r="C90" s="68"/>
      <c r="D90" s="68"/>
      <c r="E90" s="68"/>
      <c r="F90" s="69"/>
      <c r="G90" s="70"/>
    </row>
    <row r="91" spans="1:7">
      <c r="A91" s="67"/>
      <c r="B91" s="67"/>
      <c r="C91" s="68"/>
      <c r="D91" s="68"/>
      <c r="E91" s="68"/>
      <c r="F91" s="69"/>
      <c r="G91" s="70"/>
    </row>
    <row r="92" spans="1:7">
      <c r="A92" s="62"/>
      <c r="B92" s="62"/>
      <c r="C92" s="57"/>
      <c r="D92" s="57"/>
      <c r="E92" s="57"/>
      <c r="F92" s="58"/>
      <c r="G92" s="58"/>
    </row>
    <row r="93" spans="1:7">
      <c r="A93" s="62"/>
      <c r="B93" s="62"/>
      <c r="C93" s="57"/>
      <c r="D93" s="57"/>
      <c r="E93" s="57"/>
      <c r="F93" s="58"/>
      <c r="G93" s="58"/>
    </row>
    <row r="94" spans="1:7">
      <c r="A94" s="67"/>
      <c r="B94" s="67"/>
      <c r="C94" s="68"/>
      <c r="D94" s="68"/>
      <c r="E94" s="68"/>
      <c r="F94" s="69"/>
      <c r="G94" s="70"/>
    </row>
    <row r="95" spans="1:7">
      <c r="A95" s="67"/>
      <c r="B95" s="67"/>
      <c r="C95" s="68"/>
      <c r="D95" s="68"/>
      <c r="E95" s="68"/>
      <c r="F95" s="69"/>
      <c r="G95" s="70"/>
    </row>
    <row r="96" spans="1:7">
      <c r="A96" s="67"/>
      <c r="B96" s="67"/>
      <c r="C96" s="68"/>
      <c r="D96" s="68"/>
      <c r="E96" s="68"/>
      <c r="F96" s="69"/>
      <c r="G96" s="70"/>
    </row>
    <row r="97" spans="1:7">
      <c r="A97" s="62"/>
      <c r="B97" s="62"/>
      <c r="C97" s="57"/>
      <c r="D97" s="57"/>
      <c r="E97" s="57"/>
      <c r="F97" s="58"/>
      <c r="G97" s="58"/>
    </row>
    <row r="98" spans="1:7">
      <c r="A98" s="62"/>
      <c r="B98" s="62"/>
      <c r="C98" s="57"/>
      <c r="D98" s="57"/>
      <c r="E98" s="57"/>
      <c r="F98" s="58"/>
      <c r="G98" s="58"/>
    </row>
    <row r="99" spans="1:7">
      <c r="A99" s="67"/>
      <c r="B99" s="67"/>
      <c r="C99" s="68"/>
      <c r="D99" s="68"/>
      <c r="E99" s="68"/>
      <c r="F99" s="69"/>
      <c r="G99" s="70"/>
    </row>
    <row r="100" spans="1:7">
      <c r="A100" s="67"/>
      <c r="B100" s="67"/>
      <c r="C100" s="68"/>
      <c r="D100" s="68"/>
      <c r="E100" s="68"/>
      <c r="F100" s="69"/>
      <c r="G100" s="70"/>
    </row>
    <row r="101" spans="1:7">
      <c r="A101" s="62"/>
      <c r="B101" s="62"/>
      <c r="C101" s="57"/>
      <c r="D101" s="57"/>
      <c r="E101" s="57"/>
      <c r="F101" s="58"/>
      <c r="G101" s="58"/>
    </row>
    <row r="102" spans="1:7">
      <c r="A102" s="67"/>
      <c r="B102" s="67"/>
      <c r="C102" s="68"/>
      <c r="D102" s="68"/>
      <c r="E102" s="68"/>
      <c r="F102" s="69"/>
      <c r="G102" s="70"/>
    </row>
    <row r="103" spans="1:7">
      <c r="A103" s="62"/>
      <c r="B103" s="62"/>
      <c r="C103" s="57"/>
      <c r="D103" s="57"/>
      <c r="E103" s="57"/>
      <c r="F103" s="58"/>
      <c r="G103" s="58"/>
    </row>
    <row r="104" spans="1:7">
      <c r="A104" s="62"/>
      <c r="B104" s="62"/>
      <c r="C104" s="57"/>
      <c r="D104" s="57"/>
      <c r="E104" s="57"/>
      <c r="F104" s="58"/>
      <c r="G104" s="58"/>
    </row>
    <row r="105" spans="1:7">
      <c r="A105" s="67"/>
      <c r="B105" s="67"/>
      <c r="C105" s="68"/>
      <c r="D105" s="68"/>
      <c r="E105" s="68"/>
      <c r="F105" s="69"/>
      <c r="G105" s="70"/>
    </row>
    <row r="106" spans="1:7">
      <c r="A106" s="67"/>
      <c r="B106" s="67"/>
      <c r="C106" s="68"/>
      <c r="D106" s="68"/>
      <c r="E106" s="68"/>
      <c r="F106" s="69"/>
      <c r="G106" s="70"/>
    </row>
    <row r="107" spans="1:7">
      <c r="A107" s="62"/>
      <c r="B107" s="62"/>
      <c r="C107" s="57"/>
      <c r="D107" s="57"/>
      <c r="E107" s="57"/>
      <c r="F107" s="58"/>
      <c r="G107" s="58"/>
    </row>
    <row r="108" spans="1:7">
      <c r="A108" s="67"/>
      <c r="B108" s="67"/>
      <c r="C108" s="68"/>
      <c r="D108" s="68"/>
      <c r="E108" s="68"/>
      <c r="F108" s="69"/>
      <c r="G108" s="70"/>
    </row>
    <row r="109" spans="1:7">
      <c r="A109" s="67"/>
      <c r="B109" s="67"/>
      <c r="C109" s="68"/>
      <c r="D109" s="68"/>
      <c r="E109" s="68"/>
      <c r="F109" s="69"/>
      <c r="G109" s="70"/>
    </row>
    <row r="110" spans="1:7">
      <c r="A110" s="71"/>
      <c r="B110" s="84"/>
      <c r="F110" s="58"/>
      <c r="G110" s="58"/>
    </row>
    <row r="111" spans="1:7">
      <c r="A111" s="71"/>
      <c r="B111" s="67"/>
      <c r="C111" s="68"/>
      <c r="D111" s="68"/>
      <c r="E111" s="68"/>
      <c r="F111" s="69"/>
      <c r="G111" s="70"/>
    </row>
    <row r="112" spans="1:7">
      <c r="A112" s="62"/>
      <c r="B112" s="62"/>
      <c r="C112" s="57"/>
      <c r="D112" s="57"/>
      <c r="E112" s="57"/>
      <c r="F112" s="58"/>
      <c r="G112" s="58"/>
    </row>
    <row r="113" spans="1:7">
      <c r="A113" s="72"/>
      <c r="B113" s="85"/>
      <c r="C113" s="73"/>
      <c r="D113" s="73"/>
      <c r="E113" s="73"/>
      <c r="F113" s="69"/>
      <c r="G113" s="70"/>
    </row>
    <row r="114" spans="1:7">
      <c r="A114" s="71"/>
      <c r="B114" s="67"/>
      <c r="C114" s="68"/>
      <c r="D114" s="68"/>
      <c r="E114" s="68"/>
      <c r="F114" s="69"/>
      <c r="G114" s="70"/>
    </row>
    <row r="115" spans="1:7">
      <c r="A115" s="72"/>
      <c r="B115" s="85"/>
      <c r="C115" s="73"/>
      <c r="D115" s="73"/>
      <c r="E115" s="73"/>
      <c r="F115" s="69"/>
      <c r="G115" s="70"/>
    </row>
    <row r="116" spans="1:7">
      <c r="A116" s="71"/>
      <c r="B116" s="67"/>
      <c r="C116" s="68"/>
      <c r="D116" s="68"/>
      <c r="E116" s="68"/>
      <c r="F116" s="69"/>
      <c r="G116" s="70"/>
    </row>
    <row r="117" spans="1:7">
      <c r="A117" s="71"/>
      <c r="B117" s="67"/>
      <c r="C117" s="68"/>
      <c r="D117" s="68"/>
      <c r="E117" s="68"/>
      <c r="F117" s="69"/>
      <c r="G117" s="7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5"/>
  <sheetViews>
    <sheetView tabSelected="1" workbookViewId="0">
      <selection sqref="A1:F1048576"/>
    </sheetView>
  </sheetViews>
  <sheetFormatPr baseColWidth="10" defaultRowHeight="15" x14ac:dyDescent="0"/>
  <cols>
    <col min="1" max="6" width="10.83203125" style="133"/>
  </cols>
  <sheetData>
    <row r="1" spans="1:6">
      <c r="A1" s="86" t="s">
        <v>217</v>
      </c>
      <c r="B1" s="86" t="s">
        <v>218</v>
      </c>
      <c r="C1" s="86" t="s">
        <v>219</v>
      </c>
      <c r="D1" s="86" t="s">
        <v>220</v>
      </c>
      <c r="E1" s="86" t="s">
        <v>221</v>
      </c>
      <c r="F1" s="86" t="s">
        <v>222</v>
      </c>
    </row>
    <row r="2" spans="1:6">
      <c r="A2" s="133">
        <v>78</v>
      </c>
      <c r="B2" s="133">
        <v>75</v>
      </c>
      <c r="C2" s="133">
        <v>86</v>
      </c>
      <c r="D2" s="133">
        <v>85</v>
      </c>
      <c r="E2" s="133">
        <v>45</v>
      </c>
      <c r="F2" s="133">
        <v>75</v>
      </c>
    </row>
    <row r="3" spans="1:6">
      <c r="A3" s="134">
        <v>100</v>
      </c>
      <c r="B3" s="134">
        <v>100</v>
      </c>
      <c r="C3" s="134">
        <v>100</v>
      </c>
      <c r="D3" s="134">
        <v>100</v>
      </c>
      <c r="E3" s="134">
        <v>100</v>
      </c>
      <c r="F3" s="134">
        <v>100</v>
      </c>
    </row>
    <row r="4" spans="1:6">
      <c r="A4" s="134">
        <v>90</v>
      </c>
      <c r="B4" s="134">
        <v>96</v>
      </c>
      <c r="C4" s="134">
        <v>100</v>
      </c>
      <c r="D4" s="134">
        <v>100</v>
      </c>
      <c r="E4" s="134">
        <v>60</v>
      </c>
      <c r="F4" s="134">
        <v>94</v>
      </c>
    </row>
    <row r="5" spans="1:6">
      <c r="A5" s="134">
        <v>95</v>
      </c>
      <c r="B5" s="134">
        <v>95</v>
      </c>
      <c r="C5" s="134">
        <v>95</v>
      </c>
      <c r="D5" s="134">
        <v>95</v>
      </c>
      <c r="E5" s="134">
        <v>95</v>
      </c>
      <c r="F5" s="134">
        <v>95</v>
      </c>
    </row>
    <row r="6" spans="1:6">
      <c r="A6" s="134">
        <v>100</v>
      </c>
      <c r="B6" s="134">
        <v>100</v>
      </c>
      <c r="C6" s="134">
        <v>100</v>
      </c>
      <c r="D6" s="134">
        <v>100</v>
      </c>
      <c r="E6" s="134">
        <v>100</v>
      </c>
      <c r="F6" s="134">
        <v>100</v>
      </c>
    </row>
    <row r="7" spans="1:6">
      <c r="A7" s="134">
        <v>92</v>
      </c>
      <c r="B7" s="134">
        <v>100</v>
      </c>
      <c r="C7" s="134">
        <v>100</v>
      </c>
      <c r="D7" s="134">
        <v>100</v>
      </c>
      <c r="E7" s="134">
        <v>65</v>
      </c>
      <c r="F7" s="134">
        <v>94</v>
      </c>
    </row>
    <row r="8" spans="1:6">
      <c r="A8" s="134">
        <v>88</v>
      </c>
      <c r="B8" s="134">
        <v>100</v>
      </c>
      <c r="C8" s="134">
        <v>97</v>
      </c>
      <c r="D8" s="134">
        <v>93</v>
      </c>
      <c r="E8" s="134">
        <v>65</v>
      </c>
      <c r="F8" s="134">
        <v>88</v>
      </c>
    </row>
    <row r="9" spans="1:6">
      <c r="A9" s="134">
        <v>67</v>
      </c>
      <c r="B9" s="134">
        <v>68</v>
      </c>
      <c r="C9" s="134">
        <v>97</v>
      </c>
      <c r="D9" s="134">
        <v>81</v>
      </c>
      <c r="E9" s="134">
        <v>25</v>
      </c>
      <c r="F9" s="134">
        <v>63</v>
      </c>
    </row>
    <row r="10" spans="1:6">
      <c r="A10" s="134">
        <v>62</v>
      </c>
      <c r="B10" s="134">
        <v>50</v>
      </c>
      <c r="C10" s="134">
        <v>81</v>
      </c>
      <c r="D10" s="134">
        <v>79</v>
      </c>
      <c r="E10" s="134">
        <v>40</v>
      </c>
      <c r="F10" s="134">
        <v>63</v>
      </c>
    </row>
    <row r="11" spans="1:6">
      <c r="A11" s="134">
        <v>84</v>
      </c>
      <c r="B11" s="134">
        <v>82</v>
      </c>
      <c r="C11" s="134">
        <v>86</v>
      </c>
      <c r="D11" s="134">
        <v>100</v>
      </c>
      <c r="E11" s="134">
        <v>65</v>
      </c>
      <c r="F11" s="134">
        <v>88</v>
      </c>
    </row>
    <row r="12" spans="1:6">
      <c r="A12" s="134">
        <v>88</v>
      </c>
      <c r="B12" s="134">
        <v>86</v>
      </c>
      <c r="C12" s="134">
        <v>94</v>
      </c>
      <c r="D12" s="134">
        <v>99</v>
      </c>
      <c r="E12" s="134">
        <v>75</v>
      </c>
      <c r="F12" s="134">
        <v>88</v>
      </c>
    </row>
    <row r="13" spans="1:6">
      <c r="A13" s="134">
        <v>57</v>
      </c>
      <c r="B13" s="134">
        <v>89</v>
      </c>
      <c r="C13" s="134">
        <v>58</v>
      </c>
      <c r="D13" s="134">
        <v>68</v>
      </c>
      <c r="E13" s="134">
        <v>40</v>
      </c>
      <c r="F13" s="134">
        <v>31</v>
      </c>
    </row>
    <row r="14" spans="1:6">
      <c r="A14" s="134">
        <v>81</v>
      </c>
      <c r="B14" s="134">
        <v>100</v>
      </c>
      <c r="C14" s="134">
        <v>97</v>
      </c>
      <c r="D14" s="134">
        <v>94</v>
      </c>
      <c r="E14" s="134">
        <v>20</v>
      </c>
      <c r="F14" s="134">
        <v>94</v>
      </c>
    </row>
    <row r="15" spans="1:6">
      <c r="A15" s="134">
        <v>91</v>
      </c>
      <c r="B15" s="134">
        <v>100</v>
      </c>
      <c r="C15" s="134">
        <v>100</v>
      </c>
      <c r="D15" s="134">
        <v>100</v>
      </c>
      <c r="E15" s="134">
        <v>55</v>
      </c>
      <c r="F15" s="134">
        <v>100</v>
      </c>
    </row>
    <row r="16" spans="1:6">
      <c r="A16" s="134">
        <v>95</v>
      </c>
      <c r="B16" s="134">
        <v>100</v>
      </c>
      <c r="C16" s="134">
        <v>100</v>
      </c>
      <c r="D16" s="134">
        <v>100</v>
      </c>
      <c r="E16" s="134">
        <v>80</v>
      </c>
      <c r="F16" s="134">
        <v>94</v>
      </c>
    </row>
    <row r="17" spans="1:6">
      <c r="A17" s="134">
        <v>85</v>
      </c>
      <c r="B17" s="134">
        <v>100</v>
      </c>
      <c r="C17" s="134">
        <v>100</v>
      </c>
      <c r="D17" s="134">
        <v>100</v>
      </c>
      <c r="E17" s="134">
        <v>30</v>
      </c>
      <c r="F17" s="134">
        <v>94</v>
      </c>
    </row>
    <row r="18" spans="1:6">
      <c r="A18" s="134">
        <v>85</v>
      </c>
      <c r="B18" s="134">
        <v>100</v>
      </c>
      <c r="C18" s="134">
        <v>94</v>
      </c>
      <c r="D18" s="134">
        <v>99</v>
      </c>
      <c r="E18" s="134">
        <v>30</v>
      </c>
      <c r="F18" s="134">
        <v>100</v>
      </c>
    </row>
    <row r="19" spans="1:6">
      <c r="A19" s="134">
        <v>100</v>
      </c>
      <c r="B19" s="134">
        <v>100</v>
      </c>
      <c r="C19" s="134">
        <v>100</v>
      </c>
      <c r="D19" s="134">
        <v>100</v>
      </c>
      <c r="E19" s="134">
        <v>100</v>
      </c>
      <c r="F19" s="134">
        <v>100</v>
      </c>
    </row>
    <row r="20" spans="1:6">
      <c r="A20" s="134">
        <v>83</v>
      </c>
      <c r="B20" s="134">
        <v>96</v>
      </c>
      <c r="C20" s="134">
        <v>100</v>
      </c>
      <c r="D20" s="134">
        <v>99</v>
      </c>
      <c r="E20" s="134">
        <v>25</v>
      </c>
      <c r="F20" s="134">
        <v>94</v>
      </c>
    </row>
    <row r="21" spans="1:6">
      <c r="A21" s="134">
        <v>94</v>
      </c>
      <c r="B21" s="134">
        <v>89</v>
      </c>
      <c r="C21" s="134">
        <v>100</v>
      </c>
      <c r="D21" s="134">
        <v>100</v>
      </c>
      <c r="E21" s="134">
        <v>85</v>
      </c>
      <c r="F21" s="134">
        <v>94</v>
      </c>
    </row>
    <row r="22" spans="1:6">
      <c r="A22" s="133">
        <v>90</v>
      </c>
      <c r="B22" s="134">
        <v>90</v>
      </c>
      <c r="C22" s="134">
        <v>90</v>
      </c>
      <c r="D22" s="134">
        <v>90</v>
      </c>
      <c r="E22" s="134">
        <v>90</v>
      </c>
      <c r="F22" s="134">
        <v>90</v>
      </c>
    </row>
    <row r="23" spans="1:6">
      <c r="A23" s="134">
        <v>80</v>
      </c>
      <c r="B23" s="134">
        <v>89</v>
      </c>
      <c r="C23" s="134">
        <v>89</v>
      </c>
      <c r="D23" s="134">
        <v>90</v>
      </c>
      <c r="E23" s="134">
        <v>50</v>
      </c>
      <c r="F23" s="134">
        <v>81</v>
      </c>
    </row>
    <row r="24" spans="1:6">
      <c r="A24" s="134">
        <v>93</v>
      </c>
      <c r="B24" s="134">
        <v>100</v>
      </c>
      <c r="C24" s="134">
        <v>100</v>
      </c>
      <c r="D24" s="134">
        <v>99</v>
      </c>
      <c r="E24" s="134">
        <v>75</v>
      </c>
      <c r="F24" s="134">
        <v>94</v>
      </c>
    </row>
    <row r="25" spans="1:6">
      <c r="A25" s="134">
        <v>94</v>
      </c>
      <c r="B25" s="134">
        <v>93</v>
      </c>
      <c r="C25" s="134">
        <v>94</v>
      </c>
      <c r="D25" s="134">
        <v>99</v>
      </c>
      <c r="E25" s="134">
        <v>85</v>
      </c>
      <c r="F25" s="134">
        <v>100</v>
      </c>
    </row>
    <row r="26" spans="1:6">
      <c r="A26" s="133">
        <v>90</v>
      </c>
      <c r="B26" s="134">
        <v>90</v>
      </c>
      <c r="C26" s="134">
        <v>90</v>
      </c>
      <c r="D26" s="134">
        <v>90</v>
      </c>
      <c r="E26" s="134">
        <v>90</v>
      </c>
      <c r="F26" s="134">
        <v>90</v>
      </c>
    </row>
    <row r="27" spans="1:6">
      <c r="A27" s="134">
        <v>53</v>
      </c>
      <c r="B27" s="134">
        <v>64</v>
      </c>
      <c r="C27" s="134">
        <v>78</v>
      </c>
      <c r="D27" s="134">
        <v>65</v>
      </c>
      <c r="E27" s="134">
        <v>25</v>
      </c>
      <c r="F27" s="134">
        <v>31</v>
      </c>
    </row>
    <row r="28" spans="1:6">
      <c r="A28" s="134">
        <v>82</v>
      </c>
      <c r="B28" s="134">
        <v>100</v>
      </c>
      <c r="C28" s="134">
        <v>94</v>
      </c>
      <c r="D28" s="134">
        <v>90</v>
      </c>
      <c r="E28" s="134">
        <v>30</v>
      </c>
      <c r="F28" s="134">
        <v>94</v>
      </c>
    </row>
    <row r="29" spans="1:6">
      <c r="A29" s="134">
        <v>95</v>
      </c>
      <c r="B29" s="134">
        <v>100</v>
      </c>
      <c r="C29" s="134">
        <v>100</v>
      </c>
      <c r="D29" s="134">
        <v>100</v>
      </c>
      <c r="E29" s="134">
        <v>80</v>
      </c>
      <c r="F29" s="134">
        <v>94</v>
      </c>
    </row>
    <row r="30" spans="1:6">
      <c r="A30" s="134">
        <v>90</v>
      </c>
      <c r="B30" s="134">
        <v>100</v>
      </c>
      <c r="C30" s="134">
        <v>100</v>
      </c>
      <c r="D30" s="134">
        <v>99</v>
      </c>
      <c r="E30" s="134">
        <v>50</v>
      </c>
      <c r="F30" s="134">
        <v>100</v>
      </c>
    </row>
    <row r="31" spans="1:6">
      <c r="A31" s="134">
        <v>96</v>
      </c>
      <c r="B31" s="134">
        <v>100</v>
      </c>
      <c r="C31" s="134">
        <v>100</v>
      </c>
      <c r="D31" s="134">
        <v>100</v>
      </c>
      <c r="E31" s="134">
        <v>80</v>
      </c>
      <c r="F31" s="134">
        <v>100</v>
      </c>
    </row>
    <row r="32" spans="1:6">
      <c r="A32" s="134">
        <v>93</v>
      </c>
      <c r="B32" s="134">
        <v>100</v>
      </c>
      <c r="C32" s="134">
        <v>92</v>
      </c>
      <c r="D32" s="134">
        <v>100</v>
      </c>
      <c r="E32" s="134">
        <v>80</v>
      </c>
      <c r="F32" s="134">
        <v>94</v>
      </c>
    </row>
    <row r="33" spans="1:6">
      <c r="A33" s="134">
        <v>90</v>
      </c>
      <c r="B33" s="134">
        <v>100</v>
      </c>
      <c r="C33" s="134">
        <v>89</v>
      </c>
      <c r="D33" s="134">
        <v>99</v>
      </c>
      <c r="E33" s="134">
        <v>65</v>
      </c>
      <c r="F33" s="134">
        <v>100</v>
      </c>
    </row>
    <row r="34" spans="1:6">
      <c r="A34" s="134">
        <v>91</v>
      </c>
      <c r="B34" s="134">
        <v>100</v>
      </c>
      <c r="C34" s="134">
        <v>100</v>
      </c>
      <c r="D34" s="134">
        <v>100</v>
      </c>
      <c r="E34" s="134">
        <v>55</v>
      </c>
      <c r="F34" s="134">
        <v>100</v>
      </c>
    </row>
    <row r="35" spans="1:6">
      <c r="A35" s="134">
        <v>93</v>
      </c>
      <c r="B35" s="134">
        <v>100</v>
      </c>
      <c r="C35" s="134">
        <v>100</v>
      </c>
      <c r="D35" s="134">
        <v>100</v>
      </c>
      <c r="E35" s="134">
        <v>65</v>
      </c>
      <c r="F35" s="134">
        <v>100</v>
      </c>
    </row>
    <row r="36" spans="1:6">
      <c r="A36" s="134">
        <v>87</v>
      </c>
      <c r="B36" s="134">
        <v>100</v>
      </c>
      <c r="C36" s="134">
        <v>100</v>
      </c>
      <c r="D36" s="134">
        <v>99</v>
      </c>
      <c r="E36" s="134">
        <v>45</v>
      </c>
      <c r="F36" s="134">
        <v>94</v>
      </c>
    </row>
    <row r="37" spans="1:6">
      <c r="A37" s="134">
        <v>91</v>
      </c>
      <c r="B37" s="134">
        <v>100</v>
      </c>
      <c r="C37" s="134">
        <v>97</v>
      </c>
      <c r="D37" s="134">
        <v>97</v>
      </c>
      <c r="E37" s="134">
        <v>65</v>
      </c>
      <c r="F37" s="134">
        <v>94</v>
      </c>
    </row>
    <row r="38" spans="1:6">
      <c r="A38" s="134">
        <v>89</v>
      </c>
      <c r="B38" s="134">
        <v>100</v>
      </c>
      <c r="C38" s="134">
        <v>97</v>
      </c>
      <c r="D38" s="134">
        <v>97</v>
      </c>
      <c r="E38" s="134">
        <v>55</v>
      </c>
      <c r="F38" s="134">
        <v>94</v>
      </c>
    </row>
    <row r="39" spans="1:6">
      <c r="A39" s="134">
        <v>94</v>
      </c>
      <c r="B39" s="134">
        <v>100</v>
      </c>
      <c r="C39" s="134">
        <v>86</v>
      </c>
      <c r="D39" s="134">
        <v>100</v>
      </c>
      <c r="E39" s="134">
        <v>85</v>
      </c>
      <c r="F39" s="134">
        <v>100</v>
      </c>
    </row>
    <row r="40" spans="1:6">
      <c r="A40" s="134">
        <v>85</v>
      </c>
      <c r="B40" s="134">
        <v>93</v>
      </c>
      <c r="C40" s="134">
        <v>89</v>
      </c>
      <c r="D40" s="134">
        <v>97</v>
      </c>
      <c r="E40" s="134">
        <v>50</v>
      </c>
      <c r="F40" s="134">
        <v>94</v>
      </c>
    </row>
    <row r="41" spans="1:6">
      <c r="A41" s="134">
        <v>94</v>
      </c>
      <c r="B41" s="134">
        <v>100</v>
      </c>
      <c r="C41" s="134">
        <v>100</v>
      </c>
      <c r="D41" s="134">
        <v>100</v>
      </c>
      <c r="E41" s="134">
        <v>70</v>
      </c>
      <c r="F41" s="134">
        <v>100</v>
      </c>
    </row>
    <row r="42" spans="1:6">
      <c r="A42" s="134">
        <v>76</v>
      </c>
      <c r="B42" s="134">
        <v>93</v>
      </c>
      <c r="C42" s="134">
        <v>86</v>
      </c>
      <c r="D42" s="134">
        <v>84</v>
      </c>
      <c r="E42" s="134">
        <v>40</v>
      </c>
      <c r="F42" s="134">
        <v>75</v>
      </c>
    </row>
    <row r="43" spans="1:6">
      <c r="A43" s="134">
        <v>100</v>
      </c>
      <c r="B43" s="134">
        <v>100</v>
      </c>
      <c r="C43" s="134">
        <v>100</v>
      </c>
      <c r="D43" s="134">
        <v>100</v>
      </c>
      <c r="E43" s="134">
        <v>100</v>
      </c>
      <c r="F43" s="134">
        <v>100</v>
      </c>
    </row>
    <row r="44" spans="1:6">
      <c r="A44" s="134">
        <v>83</v>
      </c>
      <c r="B44" s="134">
        <v>100</v>
      </c>
      <c r="C44" s="134">
        <v>92</v>
      </c>
      <c r="D44" s="134">
        <v>96</v>
      </c>
      <c r="E44" s="134">
        <v>45</v>
      </c>
      <c r="F44" s="134">
        <v>81</v>
      </c>
    </row>
    <row r="45" spans="1:6">
      <c r="A45" s="134">
        <v>76</v>
      </c>
      <c r="B45" s="134">
        <v>89</v>
      </c>
      <c r="C45" s="134">
        <v>86</v>
      </c>
      <c r="D45" s="134">
        <v>87</v>
      </c>
      <c r="E45" s="134">
        <v>30</v>
      </c>
      <c r="F45" s="134">
        <v>88</v>
      </c>
    </row>
    <row r="46" spans="1:6">
      <c r="A46" s="134">
        <v>88</v>
      </c>
      <c r="B46" s="134">
        <v>100</v>
      </c>
      <c r="C46" s="134">
        <v>100</v>
      </c>
      <c r="D46" s="134">
        <v>100</v>
      </c>
      <c r="E46" s="134">
        <v>40</v>
      </c>
      <c r="F46" s="134">
        <v>100</v>
      </c>
    </row>
    <row r="47" spans="1:6">
      <c r="A47" s="134">
        <v>88</v>
      </c>
      <c r="B47" s="134">
        <v>100</v>
      </c>
      <c r="C47" s="134">
        <v>100</v>
      </c>
      <c r="D47" s="134">
        <v>100</v>
      </c>
      <c r="E47" s="134">
        <v>40</v>
      </c>
      <c r="F47" s="134">
        <v>100</v>
      </c>
    </row>
    <row r="48" spans="1:6">
      <c r="A48" s="134">
        <v>95</v>
      </c>
      <c r="B48" s="134">
        <v>95</v>
      </c>
      <c r="C48" s="134">
        <v>95</v>
      </c>
      <c r="D48" s="134">
        <v>95</v>
      </c>
      <c r="E48" s="134">
        <v>95</v>
      </c>
      <c r="F48" s="134">
        <v>95</v>
      </c>
    </row>
    <row r="49" spans="1:6">
      <c r="A49" s="134">
        <v>81</v>
      </c>
      <c r="B49" s="134">
        <v>100</v>
      </c>
      <c r="C49" s="134">
        <v>89</v>
      </c>
      <c r="D49" s="134">
        <v>97</v>
      </c>
      <c r="E49" s="134">
        <v>30</v>
      </c>
      <c r="F49" s="134">
        <v>88</v>
      </c>
    </row>
    <row r="50" spans="1:6">
      <c r="A50" s="134">
        <v>100</v>
      </c>
      <c r="B50" s="134">
        <v>100</v>
      </c>
      <c r="C50" s="134">
        <v>100</v>
      </c>
      <c r="D50" s="134">
        <v>100</v>
      </c>
      <c r="E50" s="134">
        <v>100</v>
      </c>
      <c r="F50" s="134">
        <v>100</v>
      </c>
    </row>
    <row r="51" spans="1:6">
      <c r="A51" s="134">
        <v>88</v>
      </c>
      <c r="B51" s="134">
        <v>100</v>
      </c>
      <c r="C51" s="134">
        <v>100</v>
      </c>
      <c r="D51" s="134">
        <v>100</v>
      </c>
      <c r="E51" s="134">
        <v>40</v>
      </c>
      <c r="F51" s="134">
        <v>100</v>
      </c>
    </row>
    <row r="52" spans="1:6">
      <c r="A52" s="134">
        <v>96</v>
      </c>
      <c r="B52" s="134">
        <v>100</v>
      </c>
      <c r="C52" s="134">
        <v>100</v>
      </c>
      <c r="D52" s="134">
        <v>100</v>
      </c>
      <c r="E52" s="134">
        <v>80</v>
      </c>
      <c r="F52" s="134">
        <v>100</v>
      </c>
    </row>
    <row r="53" spans="1:6">
      <c r="A53" s="134">
        <v>100</v>
      </c>
      <c r="B53" s="134">
        <v>95</v>
      </c>
      <c r="C53" s="134">
        <v>95</v>
      </c>
      <c r="D53" s="134">
        <v>95</v>
      </c>
      <c r="E53" s="134">
        <v>95</v>
      </c>
      <c r="F53" s="134">
        <v>95</v>
      </c>
    </row>
    <row r="54" spans="1:6">
      <c r="A54" s="133">
        <f t="shared" ref="A54:F54" si="0">AVERAGE(A2:A53)</f>
        <v>87.615384615384613</v>
      </c>
      <c r="B54" s="133">
        <f t="shared" si="0"/>
        <v>94.557692307692307</v>
      </c>
      <c r="C54" s="133">
        <f t="shared" si="0"/>
        <v>94.480769230769226</v>
      </c>
      <c r="D54" s="133">
        <f t="shared" si="0"/>
        <v>95.32692307692308</v>
      </c>
      <c r="E54" s="133">
        <f t="shared" si="0"/>
        <v>62.019230769230766</v>
      </c>
      <c r="F54" s="133">
        <f t="shared" si="0"/>
        <v>90.67307692307692</v>
      </c>
    </row>
    <row r="55" spans="1:6">
      <c r="A55" s="133">
        <f t="shared" ref="A55:F55" si="1">STDEV(A2:A53)</f>
        <v>10.333941499156742</v>
      </c>
      <c r="B55" s="133">
        <f t="shared" si="1"/>
        <v>10.25443655594689</v>
      </c>
      <c r="C55" s="133">
        <f t="shared" si="1"/>
        <v>7.7724762869999084</v>
      </c>
      <c r="D55" s="133">
        <f t="shared" si="1"/>
        <v>7.9031419759489383</v>
      </c>
      <c r="E55" s="133">
        <f t="shared" si="1"/>
        <v>24.679506767734292</v>
      </c>
      <c r="F55" s="133">
        <f t="shared" si="1"/>
        <v>14.84788379170601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117"/>
  <sheetViews>
    <sheetView topLeftCell="C27" workbookViewId="0">
      <selection activeCell="F27" sqref="F27"/>
    </sheetView>
  </sheetViews>
  <sheetFormatPr baseColWidth="10" defaultRowHeight="15" x14ac:dyDescent="0"/>
  <cols>
    <col min="1" max="1" width="21.1640625" customWidth="1"/>
    <col min="2" max="2" width="7.83203125" customWidth="1"/>
    <col min="3" max="3" width="14" style="1" customWidth="1"/>
    <col min="4" max="5" width="17.83203125" style="1" customWidth="1"/>
    <col min="6" max="7" width="24.5" customWidth="1"/>
    <col min="8" max="8" width="14.1640625" customWidth="1"/>
  </cols>
  <sheetData>
    <row r="1" spans="1:21">
      <c r="A1" t="s">
        <v>0</v>
      </c>
      <c r="C1" s="1" t="s">
        <v>1</v>
      </c>
      <c r="D1" s="1" t="s">
        <v>2</v>
      </c>
      <c r="E1" s="1" t="s">
        <v>3</v>
      </c>
      <c r="F1" t="s">
        <v>4</v>
      </c>
      <c r="G1" s="1" t="s">
        <v>5</v>
      </c>
      <c r="H1" t="s">
        <v>6</v>
      </c>
      <c r="I1" s="86" t="s">
        <v>206</v>
      </c>
      <c r="J1" s="86" t="s">
        <v>207</v>
      </c>
      <c r="K1" s="86" t="s">
        <v>208</v>
      </c>
      <c r="L1" s="86" t="s">
        <v>209</v>
      </c>
      <c r="M1" s="86" t="s">
        <v>210</v>
      </c>
      <c r="N1" s="86" t="s">
        <v>211</v>
      </c>
      <c r="O1" s="86"/>
      <c r="P1" s="86"/>
      <c r="Q1" s="86"/>
      <c r="R1" s="86"/>
      <c r="S1" s="86"/>
      <c r="T1" s="86"/>
      <c r="U1" s="86"/>
    </row>
    <row r="2" spans="1:21">
      <c r="A2" s="4" t="s">
        <v>161</v>
      </c>
      <c r="B2" s="4" t="s">
        <v>159</v>
      </c>
      <c r="C2" s="5" t="s">
        <v>10</v>
      </c>
      <c r="D2" s="5" t="s">
        <v>11</v>
      </c>
      <c r="E2" s="5" t="s">
        <v>12</v>
      </c>
      <c r="F2" s="6">
        <v>40749</v>
      </c>
      <c r="G2" s="7" t="s">
        <v>13</v>
      </c>
      <c r="H2" s="8" t="s">
        <v>14</v>
      </c>
      <c r="I2">
        <v>78</v>
      </c>
      <c r="J2">
        <v>75</v>
      </c>
      <c r="K2">
        <v>86</v>
      </c>
      <c r="L2">
        <v>85</v>
      </c>
      <c r="M2">
        <v>45</v>
      </c>
      <c r="N2">
        <v>75</v>
      </c>
      <c r="O2" s="87"/>
      <c r="P2" s="86"/>
      <c r="Q2" s="86"/>
      <c r="R2" s="86"/>
      <c r="S2" s="86"/>
      <c r="T2" s="86"/>
      <c r="U2" s="86"/>
    </row>
    <row r="3" spans="1:21">
      <c r="A3" s="11" t="s">
        <v>162</v>
      </c>
      <c r="B3" s="11" t="s">
        <v>160</v>
      </c>
      <c r="C3" s="12" t="s">
        <v>16</v>
      </c>
      <c r="D3" s="12" t="s">
        <v>17</v>
      </c>
      <c r="E3" s="12" t="s">
        <v>12</v>
      </c>
      <c r="F3" s="13">
        <v>40939</v>
      </c>
      <c r="G3" s="13" t="s">
        <v>18</v>
      </c>
      <c r="H3" s="14" t="s">
        <v>19</v>
      </c>
      <c r="I3" s="86">
        <v>100</v>
      </c>
      <c r="J3" s="86">
        <v>100</v>
      </c>
      <c r="K3" s="86">
        <v>100</v>
      </c>
      <c r="L3" s="86">
        <v>100</v>
      </c>
      <c r="M3" s="86">
        <v>100</v>
      </c>
      <c r="N3" s="86">
        <v>100</v>
      </c>
      <c r="O3" s="88"/>
      <c r="P3" s="86"/>
      <c r="Q3" s="86"/>
      <c r="R3" s="86"/>
      <c r="S3" s="86"/>
      <c r="T3" s="86"/>
      <c r="U3" s="86"/>
    </row>
    <row r="4" spans="1:21">
      <c r="A4" s="15" t="s">
        <v>163</v>
      </c>
      <c r="B4" s="15" t="s">
        <v>160</v>
      </c>
      <c r="C4" s="16" t="s">
        <v>20</v>
      </c>
      <c r="D4" s="16" t="s">
        <v>21</v>
      </c>
      <c r="E4" s="12" t="s">
        <v>12</v>
      </c>
      <c r="F4" s="17">
        <v>40982</v>
      </c>
      <c r="G4" s="17" t="s">
        <v>22</v>
      </c>
      <c r="H4" s="14" t="s">
        <v>14</v>
      </c>
      <c r="I4" s="86">
        <v>90</v>
      </c>
      <c r="J4" s="86">
        <v>96</v>
      </c>
      <c r="K4" s="86">
        <v>100</v>
      </c>
      <c r="L4" s="86">
        <v>100</v>
      </c>
      <c r="M4" s="86">
        <v>60</v>
      </c>
      <c r="N4" s="86">
        <v>94</v>
      </c>
      <c r="O4" s="88"/>
      <c r="P4" s="86"/>
      <c r="Q4" s="86"/>
      <c r="R4" s="86"/>
      <c r="S4" s="86"/>
      <c r="T4" s="86"/>
      <c r="U4" s="86"/>
    </row>
    <row r="5" spans="1:21">
      <c r="A5" s="11" t="s">
        <v>164</v>
      </c>
      <c r="B5" s="11" t="s">
        <v>159</v>
      </c>
      <c r="C5" s="12" t="s">
        <v>23</v>
      </c>
      <c r="D5" s="12" t="s">
        <v>24</v>
      </c>
      <c r="E5" s="12" t="s">
        <v>12</v>
      </c>
      <c r="F5" s="13">
        <v>41031</v>
      </c>
      <c r="G5" s="13" t="s">
        <v>25</v>
      </c>
      <c r="H5" s="14" t="s">
        <v>14</v>
      </c>
      <c r="I5" s="86">
        <v>100</v>
      </c>
      <c r="J5" s="86">
        <v>100</v>
      </c>
      <c r="K5" s="86">
        <v>100</v>
      </c>
      <c r="L5" s="86">
        <v>100</v>
      </c>
      <c r="M5" s="86">
        <v>100</v>
      </c>
      <c r="N5" s="86">
        <v>100</v>
      </c>
      <c r="O5" s="87"/>
      <c r="P5" s="86"/>
      <c r="Q5" s="86"/>
      <c r="R5" s="86"/>
      <c r="S5" s="86"/>
      <c r="T5" s="86"/>
      <c r="U5" s="86"/>
    </row>
    <row r="6" spans="1:21">
      <c r="A6" s="15" t="s">
        <v>165</v>
      </c>
      <c r="B6" s="15" t="s">
        <v>160</v>
      </c>
      <c r="C6" s="21" t="s">
        <v>26</v>
      </c>
      <c r="D6" s="21" t="s">
        <v>27</v>
      </c>
      <c r="E6" s="12" t="s">
        <v>12</v>
      </c>
      <c r="F6" s="17">
        <v>41045</v>
      </c>
      <c r="G6" s="17" t="s">
        <v>25</v>
      </c>
      <c r="H6" s="14" t="s">
        <v>14</v>
      </c>
      <c r="I6" s="86">
        <v>100</v>
      </c>
      <c r="J6" s="86">
        <v>100</v>
      </c>
      <c r="K6" s="86">
        <v>100</v>
      </c>
      <c r="L6" s="86">
        <v>100</v>
      </c>
      <c r="M6" s="86">
        <v>100</v>
      </c>
      <c r="N6" s="86">
        <v>100</v>
      </c>
      <c r="O6" s="88"/>
      <c r="P6" s="86"/>
      <c r="Q6" s="86"/>
      <c r="R6" s="86"/>
      <c r="S6" s="86"/>
      <c r="T6" s="86"/>
      <c r="U6" s="86"/>
    </row>
    <row r="7" spans="1:21">
      <c r="A7" s="11" t="s">
        <v>166</v>
      </c>
      <c r="B7" s="11" t="s">
        <v>160</v>
      </c>
      <c r="C7" s="12" t="s">
        <v>28</v>
      </c>
      <c r="D7" s="12" t="s">
        <v>29</v>
      </c>
      <c r="E7" s="12" t="s">
        <v>12</v>
      </c>
      <c r="F7" s="13">
        <v>41080</v>
      </c>
      <c r="G7" s="13" t="s">
        <v>30</v>
      </c>
      <c r="H7" s="14" t="s">
        <v>14</v>
      </c>
      <c r="I7" s="86">
        <v>92</v>
      </c>
      <c r="J7" s="86">
        <v>100</v>
      </c>
      <c r="K7" s="86">
        <v>100</v>
      </c>
      <c r="L7" s="86">
        <v>100</v>
      </c>
      <c r="M7" s="86">
        <v>65</v>
      </c>
      <c r="N7" s="86">
        <v>94</v>
      </c>
      <c r="O7" s="87"/>
      <c r="P7" s="86"/>
      <c r="Q7" s="86"/>
      <c r="R7" s="86"/>
      <c r="S7" s="86"/>
      <c r="T7" s="86"/>
      <c r="U7" s="86"/>
    </row>
    <row r="8" spans="1:21">
      <c r="A8" s="11" t="s">
        <v>167</v>
      </c>
      <c r="B8" s="11" t="s">
        <v>159</v>
      </c>
      <c r="C8" s="12" t="s">
        <v>31</v>
      </c>
      <c r="D8" s="12" t="s">
        <v>32</v>
      </c>
      <c r="E8" s="12" t="s">
        <v>33</v>
      </c>
      <c r="F8" s="13">
        <v>41192</v>
      </c>
      <c r="G8" s="13" t="s">
        <v>34</v>
      </c>
      <c r="H8" s="14" t="s">
        <v>14</v>
      </c>
      <c r="I8" s="86">
        <v>88</v>
      </c>
      <c r="J8" s="86">
        <v>100</v>
      </c>
      <c r="K8" s="86">
        <v>97</v>
      </c>
      <c r="L8" s="86">
        <v>93</v>
      </c>
      <c r="M8" s="86">
        <v>65</v>
      </c>
      <c r="N8" s="86">
        <v>88</v>
      </c>
      <c r="O8" s="87"/>
      <c r="P8" s="86"/>
      <c r="Q8" s="86"/>
      <c r="R8" s="86"/>
      <c r="S8" s="86"/>
      <c r="T8" s="86"/>
      <c r="U8" s="86"/>
    </row>
    <row r="9" spans="1:21">
      <c r="A9" s="15" t="s">
        <v>168</v>
      </c>
      <c r="B9" s="15" t="s">
        <v>159</v>
      </c>
      <c r="C9" s="16" t="s">
        <v>36</v>
      </c>
      <c r="D9" s="16" t="s">
        <v>37</v>
      </c>
      <c r="E9" s="12" t="s">
        <v>12</v>
      </c>
      <c r="F9" s="17">
        <v>41164</v>
      </c>
      <c r="G9" s="17" t="s">
        <v>38</v>
      </c>
      <c r="H9" s="14" t="s">
        <v>14</v>
      </c>
      <c r="I9" s="86">
        <v>67</v>
      </c>
      <c r="J9" s="86">
        <v>68</v>
      </c>
      <c r="K9" s="86">
        <v>97</v>
      </c>
      <c r="L9" s="86">
        <v>81</v>
      </c>
      <c r="M9" s="86">
        <v>25</v>
      </c>
      <c r="N9" s="86">
        <v>63</v>
      </c>
      <c r="O9" s="88"/>
      <c r="P9" s="86"/>
      <c r="Q9" s="86"/>
      <c r="R9" s="86"/>
      <c r="S9" s="86"/>
      <c r="T9" s="86"/>
      <c r="U9" s="86"/>
    </row>
    <row r="10" spans="1:21">
      <c r="A10" s="11" t="s">
        <v>169</v>
      </c>
      <c r="B10" s="11" t="s">
        <v>159</v>
      </c>
      <c r="C10" s="12" t="s">
        <v>40</v>
      </c>
      <c r="D10" s="12" t="s">
        <v>41</v>
      </c>
      <c r="E10" s="22" t="s">
        <v>42</v>
      </c>
      <c r="F10" s="13">
        <v>41213</v>
      </c>
      <c r="G10" s="13" t="s">
        <v>34</v>
      </c>
      <c r="H10" s="14" t="s">
        <v>14</v>
      </c>
      <c r="I10" s="86">
        <v>62</v>
      </c>
      <c r="J10" s="86">
        <v>50</v>
      </c>
      <c r="K10" s="86">
        <v>81</v>
      </c>
      <c r="L10" s="86">
        <v>79</v>
      </c>
      <c r="M10" s="86">
        <v>40</v>
      </c>
      <c r="N10" s="86">
        <v>63</v>
      </c>
      <c r="O10" s="87"/>
      <c r="P10" s="86"/>
      <c r="Q10" s="86"/>
      <c r="R10" s="86"/>
      <c r="S10" s="86"/>
      <c r="T10" s="86"/>
      <c r="U10" s="86"/>
    </row>
    <row r="11" spans="1:21">
      <c r="A11" s="24" t="s">
        <v>170</v>
      </c>
      <c r="B11" s="24" t="s">
        <v>160</v>
      </c>
      <c r="C11" s="16" t="s">
        <v>43</v>
      </c>
      <c r="D11" s="16" t="s">
        <v>44</v>
      </c>
      <c r="E11" s="12" t="s">
        <v>12</v>
      </c>
      <c r="F11" s="25">
        <v>41444</v>
      </c>
      <c r="G11" s="25" t="s">
        <v>45</v>
      </c>
      <c r="H11" s="14" t="s">
        <v>14</v>
      </c>
      <c r="I11" s="86">
        <v>84</v>
      </c>
      <c r="J11" s="86">
        <v>82</v>
      </c>
      <c r="K11" s="86">
        <v>86</v>
      </c>
      <c r="L11" s="86">
        <v>100</v>
      </c>
      <c r="M11" s="86">
        <v>65</v>
      </c>
      <c r="N11" s="86">
        <v>88</v>
      </c>
      <c r="O11" s="89"/>
      <c r="P11" s="86"/>
      <c r="Q11" s="86"/>
      <c r="R11" s="86"/>
      <c r="S11" s="86"/>
      <c r="T11" s="86"/>
      <c r="U11" s="86"/>
    </row>
    <row r="12" spans="1:21">
      <c r="A12" s="27" t="s">
        <v>171</v>
      </c>
      <c r="B12" s="27" t="s">
        <v>160</v>
      </c>
      <c r="C12" s="12" t="s">
        <v>47</v>
      </c>
      <c r="D12" s="22" t="s">
        <v>48</v>
      </c>
      <c r="E12" s="12" t="s">
        <v>33</v>
      </c>
      <c r="F12" s="28">
        <v>41451</v>
      </c>
      <c r="G12" s="28" t="s">
        <v>45</v>
      </c>
      <c r="H12" s="14" t="s">
        <v>14</v>
      </c>
      <c r="I12" s="86">
        <v>88</v>
      </c>
      <c r="J12" s="86">
        <v>86</v>
      </c>
      <c r="K12" s="86">
        <v>94</v>
      </c>
      <c r="L12" s="86">
        <v>99</v>
      </c>
      <c r="M12" s="86">
        <v>75</v>
      </c>
      <c r="N12" s="86">
        <v>88</v>
      </c>
      <c r="O12" s="90"/>
      <c r="P12" s="86"/>
      <c r="Q12" s="86"/>
      <c r="R12" s="86"/>
      <c r="S12" s="86"/>
      <c r="T12" s="86"/>
      <c r="U12" s="86"/>
    </row>
    <row r="13" spans="1:21">
      <c r="A13" s="11" t="s">
        <v>165</v>
      </c>
      <c r="B13" s="11" t="s">
        <v>159</v>
      </c>
      <c r="C13" s="12" t="s">
        <v>50</v>
      </c>
      <c r="D13" s="12" t="s">
        <v>51</v>
      </c>
      <c r="E13" s="12" t="s">
        <v>33</v>
      </c>
      <c r="F13" s="13">
        <v>41290</v>
      </c>
      <c r="G13" s="13" t="s">
        <v>52</v>
      </c>
      <c r="H13" s="14" t="s">
        <v>14</v>
      </c>
      <c r="I13" s="86">
        <v>57</v>
      </c>
      <c r="J13" s="86">
        <v>89</v>
      </c>
      <c r="K13" s="86">
        <v>58</v>
      </c>
      <c r="L13" s="86">
        <v>68</v>
      </c>
      <c r="M13" s="86">
        <v>40</v>
      </c>
      <c r="N13" s="86">
        <v>31</v>
      </c>
      <c r="O13" s="87"/>
      <c r="P13" s="86"/>
      <c r="Q13" s="86"/>
      <c r="R13" s="86"/>
      <c r="S13" s="86"/>
      <c r="T13" s="86"/>
      <c r="U13" s="86"/>
    </row>
    <row r="14" spans="1:21">
      <c r="A14" s="11" t="s">
        <v>172</v>
      </c>
      <c r="B14" s="11" t="s">
        <v>160</v>
      </c>
      <c r="C14" s="12" t="s">
        <v>53</v>
      </c>
      <c r="D14" s="12" t="s">
        <v>54</v>
      </c>
      <c r="E14" s="12" t="s">
        <v>12</v>
      </c>
      <c r="F14" s="13">
        <v>41311</v>
      </c>
      <c r="G14" s="13" t="s">
        <v>55</v>
      </c>
      <c r="H14" s="14" t="s">
        <v>14</v>
      </c>
      <c r="I14" s="86">
        <v>81</v>
      </c>
      <c r="J14" s="86">
        <v>100</v>
      </c>
      <c r="K14" s="86">
        <v>97</v>
      </c>
      <c r="L14" s="86">
        <v>94</v>
      </c>
      <c r="M14" s="86">
        <v>20</v>
      </c>
      <c r="N14" s="86">
        <v>94</v>
      </c>
      <c r="O14" s="87"/>
      <c r="P14" s="86"/>
      <c r="Q14" s="86"/>
      <c r="R14" s="86"/>
      <c r="S14" s="86"/>
      <c r="T14" s="86"/>
      <c r="U14" s="86"/>
    </row>
    <row r="15" spans="1:21">
      <c r="A15" s="27" t="s">
        <v>173</v>
      </c>
      <c r="B15" s="27" t="s">
        <v>160</v>
      </c>
      <c r="C15" s="12" t="s">
        <v>56</v>
      </c>
      <c r="D15" s="12" t="s">
        <v>57</v>
      </c>
      <c r="E15" s="12" t="s">
        <v>12</v>
      </c>
      <c r="F15" s="28">
        <v>41353</v>
      </c>
      <c r="G15" s="28" t="s">
        <v>58</v>
      </c>
      <c r="H15" s="14" t="s">
        <v>14</v>
      </c>
      <c r="I15" s="86">
        <v>91</v>
      </c>
      <c r="J15" s="86">
        <v>100</v>
      </c>
      <c r="K15" s="86">
        <v>100</v>
      </c>
      <c r="L15" s="86">
        <v>100</v>
      </c>
      <c r="M15" s="86">
        <v>55</v>
      </c>
      <c r="N15" s="86">
        <v>100</v>
      </c>
      <c r="O15" s="90"/>
      <c r="P15" s="86"/>
      <c r="Q15" s="86"/>
      <c r="R15" s="86"/>
      <c r="S15" s="86"/>
      <c r="T15" s="86"/>
      <c r="U15" s="86"/>
    </row>
    <row r="16" spans="1:21">
      <c r="A16" s="27" t="s">
        <v>165</v>
      </c>
      <c r="B16" s="27" t="s">
        <v>160</v>
      </c>
      <c r="C16" s="12" t="s">
        <v>59</v>
      </c>
      <c r="D16" s="12" t="s">
        <v>60</v>
      </c>
      <c r="E16" s="12" t="s">
        <v>61</v>
      </c>
      <c r="F16" s="28">
        <v>41360</v>
      </c>
      <c r="G16" s="28" t="s">
        <v>58</v>
      </c>
      <c r="H16" s="14" t="s">
        <v>14</v>
      </c>
      <c r="I16" s="86">
        <v>95</v>
      </c>
      <c r="J16" s="86">
        <v>100</v>
      </c>
      <c r="K16" s="86">
        <v>100</v>
      </c>
      <c r="L16" s="86">
        <v>100</v>
      </c>
      <c r="M16" s="86">
        <v>80</v>
      </c>
      <c r="N16" s="86">
        <v>94</v>
      </c>
      <c r="O16" s="90"/>
      <c r="P16" s="86"/>
      <c r="Q16" s="86"/>
      <c r="R16" s="86"/>
      <c r="S16" s="86"/>
      <c r="T16" s="86"/>
      <c r="U16" s="86"/>
    </row>
    <row r="17" spans="1:21">
      <c r="A17" s="24" t="s">
        <v>168</v>
      </c>
      <c r="B17" s="24" t="s">
        <v>160</v>
      </c>
      <c r="C17" s="16" t="s">
        <v>62</v>
      </c>
      <c r="D17" s="16" t="s">
        <v>63</v>
      </c>
      <c r="E17" s="12" t="s">
        <v>12</v>
      </c>
      <c r="F17" s="25">
        <v>41367</v>
      </c>
      <c r="G17" s="25" t="s">
        <v>64</v>
      </c>
      <c r="H17" s="14" t="s">
        <v>14</v>
      </c>
      <c r="I17" s="86">
        <v>85</v>
      </c>
      <c r="J17" s="86">
        <v>100</v>
      </c>
      <c r="K17" s="86">
        <v>100</v>
      </c>
      <c r="L17" s="86">
        <v>100</v>
      </c>
      <c r="M17" s="86">
        <v>30</v>
      </c>
      <c r="N17" s="86">
        <v>94</v>
      </c>
      <c r="O17" s="89"/>
      <c r="P17" s="86"/>
      <c r="Q17" s="86"/>
      <c r="R17" s="86"/>
      <c r="S17" s="86"/>
      <c r="T17" s="86"/>
      <c r="U17" s="86"/>
    </row>
    <row r="18" spans="1:21">
      <c r="A18" s="27" t="s">
        <v>174</v>
      </c>
      <c r="B18" s="27" t="s">
        <v>160</v>
      </c>
      <c r="C18" s="12" t="s">
        <v>65</v>
      </c>
      <c r="D18" s="12" t="s">
        <v>66</v>
      </c>
      <c r="E18" s="12" t="s">
        <v>33</v>
      </c>
      <c r="F18" s="28">
        <v>41374</v>
      </c>
      <c r="G18" s="28" t="s">
        <v>64</v>
      </c>
      <c r="H18" s="14" t="s">
        <v>14</v>
      </c>
      <c r="I18" s="86">
        <v>85</v>
      </c>
      <c r="J18" s="86">
        <v>100</v>
      </c>
      <c r="K18" s="86">
        <v>94</v>
      </c>
      <c r="L18" s="86">
        <v>99</v>
      </c>
      <c r="M18" s="86">
        <v>30</v>
      </c>
      <c r="N18" s="86">
        <v>100</v>
      </c>
      <c r="O18" s="90"/>
      <c r="P18" s="86"/>
      <c r="Q18" s="86"/>
      <c r="R18" s="86"/>
      <c r="S18" s="86"/>
      <c r="T18" s="86"/>
      <c r="U18" s="86"/>
    </row>
    <row r="19" spans="1:21">
      <c r="A19" s="24" t="s">
        <v>175</v>
      </c>
      <c r="B19" s="24" t="s">
        <v>159</v>
      </c>
      <c r="C19" s="16" t="s">
        <v>67</v>
      </c>
      <c r="D19" s="16" t="s">
        <v>68</v>
      </c>
      <c r="E19" s="12" t="s">
        <v>33</v>
      </c>
      <c r="F19" s="25">
        <v>41387</v>
      </c>
      <c r="G19" s="25" t="s">
        <v>64</v>
      </c>
      <c r="H19" s="14" t="s">
        <v>14</v>
      </c>
      <c r="I19" s="86">
        <v>100</v>
      </c>
      <c r="J19" s="86">
        <v>100</v>
      </c>
      <c r="K19" s="86">
        <v>100</v>
      </c>
      <c r="L19" s="86">
        <v>100</v>
      </c>
      <c r="M19" s="86">
        <v>100</v>
      </c>
      <c r="N19" s="86">
        <v>100</v>
      </c>
      <c r="O19" s="89"/>
      <c r="P19" s="86"/>
      <c r="Q19" s="86"/>
      <c r="R19" s="86"/>
      <c r="S19" s="86"/>
      <c r="T19" s="86"/>
      <c r="U19" s="86"/>
    </row>
    <row r="20" spans="1:21">
      <c r="A20" s="29" t="s">
        <v>176</v>
      </c>
      <c r="B20" s="29" t="s">
        <v>160</v>
      </c>
      <c r="C20" s="22" t="s">
        <v>69</v>
      </c>
      <c r="D20" s="22" t="s">
        <v>70</v>
      </c>
      <c r="E20" s="12" t="s">
        <v>12</v>
      </c>
      <c r="F20" s="30">
        <v>41423</v>
      </c>
      <c r="G20" s="30" t="s">
        <v>71</v>
      </c>
      <c r="H20" s="18" t="s">
        <v>14</v>
      </c>
      <c r="I20" s="86">
        <v>83</v>
      </c>
      <c r="J20" s="86">
        <v>96</v>
      </c>
      <c r="K20" s="86">
        <v>100</v>
      </c>
      <c r="L20" s="86">
        <v>99</v>
      </c>
      <c r="M20" s="86">
        <v>25</v>
      </c>
      <c r="N20" s="86">
        <v>94</v>
      </c>
      <c r="O20" s="89"/>
      <c r="P20" s="86"/>
      <c r="Q20" s="86"/>
      <c r="R20" s="86"/>
      <c r="S20" s="86"/>
      <c r="T20" s="86"/>
      <c r="U20" s="86"/>
    </row>
    <row r="21" spans="1:21">
      <c r="A21" s="27" t="s">
        <v>161</v>
      </c>
      <c r="B21" s="27" t="s">
        <v>160</v>
      </c>
      <c r="C21" s="12" t="s">
        <v>72</v>
      </c>
      <c r="D21" s="12" t="s">
        <v>73</v>
      </c>
      <c r="E21" s="12" t="s">
        <v>33</v>
      </c>
      <c r="F21" s="28">
        <v>41465</v>
      </c>
      <c r="G21" s="28" t="s">
        <v>74</v>
      </c>
      <c r="H21" s="14" t="s">
        <v>14</v>
      </c>
      <c r="I21" s="86">
        <v>94</v>
      </c>
      <c r="J21" s="86">
        <v>89</v>
      </c>
      <c r="K21" s="86">
        <v>100</v>
      </c>
      <c r="L21" s="86">
        <v>100</v>
      </c>
      <c r="M21" s="86">
        <v>85</v>
      </c>
      <c r="N21" s="86">
        <v>94</v>
      </c>
      <c r="O21" s="90"/>
      <c r="P21" s="86"/>
      <c r="Q21" s="86"/>
      <c r="R21" s="86"/>
      <c r="S21" s="86"/>
      <c r="T21" s="86"/>
      <c r="U21" s="86"/>
    </row>
    <row r="22" spans="1:21">
      <c r="A22" s="31" t="s">
        <v>177</v>
      </c>
      <c r="B22" s="74" t="s">
        <v>160</v>
      </c>
      <c r="C22" s="32" t="s">
        <v>75</v>
      </c>
      <c r="D22" s="32" t="s">
        <v>21</v>
      </c>
      <c r="E22" s="12" t="s">
        <v>33</v>
      </c>
      <c r="F22" s="33">
        <v>41653</v>
      </c>
      <c r="G22" s="34" t="s">
        <v>76</v>
      </c>
      <c r="H22" s="35" t="s">
        <v>77</v>
      </c>
      <c r="O22" s="91"/>
      <c r="P22" s="86"/>
      <c r="Q22" s="86"/>
      <c r="R22" s="86"/>
      <c r="S22" s="86"/>
      <c r="T22" s="86"/>
      <c r="U22" s="86"/>
    </row>
    <row r="23" spans="1:21">
      <c r="A23" s="36" t="s">
        <v>178</v>
      </c>
      <c r="B23" s="75" t="s">
        <v>160</v>
      </c>
      <c r="C23" s="37" t="s">
        <v>79</v>
      </c>
      <c r="D23" s="37" t="s">
        <v>80</v>
      </c>
      <c r="E23" s="12" t="s">
        <v>61</v>
      </c>
      <c r="F23" s="38">
        <v>41661</v>
      </c>
      <c r="G23" s="28" t="s">
        <v>76</v>
      </c>
      <c r="H23" s="14" t="s">
        <v>14</v>
      </c>
      <c r="I23" s="86">
        <v>80</v>
      </c>
      <c r="J23" s="86">
        <v>89</v>
      </c>
      <c r="K23" s="86">
        <v>89</v>
      </c>
      <c r="L23" s="86">
        <v>90</v>
      </c>
      <c r="M23" s="86">
        <v>50</v>
      </c>
      <c r="N23" s="86">
        <v>81</v>
      </c>
      <c r="O23" s="92"/>
      <c r="P23" s="86"/>
      <c r="Q23" s="86"/>
      <c r="R23" s="86"/>
      <c r="S23" s="86"/>
      <c r="T23" s="86"/>
      <c r="U23" s="86"/>
    </row>
    <row r="24" spans="1:21">
      <c r="A24" s="36" t="s">
        <v>179</v>
      </c>
      <c r="B24" s="75" t="s">
        <v>160</v>
      </c>
      <c r="C24" s="37" t="s">
        <v>81</v>
      </c>
      <c r="D24" s="37" t="s">
        <v>82</v>
      </c>
      <c r="E24" s="12" t="s">
        <v>33</v>
      </c>
      <c r="F24" s="38">
        <v>41668</v>
      </c>
      <c r="G24" s="28" t="s">
        <v>76</v>
      </c>
      <c r="H24" s="14" t="s">
        <v>14</v>
      </c>
      <c r="I24" s="86">
        <v>93</v>
      </c>
      <c r="J24" s="86">
        <v>100</v>
      </c>
      <c r="K24" s="86">
        <v>100</v>
      </c>
      <c r="L24" s="86">
        <v>99</v>
      </c>
      <c r="M24" s="86">
        <v>75</v>
      </c>
      <c r="N24" s="86">
        <v>94</v>
      </c>
      <c r="O24" s="93"/>
      <c r="P24" s="86"/>
      <c r="Q24" s="86"/>
      <c r="R24" s="86"/>
      <c r="S24" s="86"/>
      <c r="T24" s="86"/>
      <c r="U24" s="86"/>
    </row>
    <row r="25" spans="1:21">
      <c r="A25" s="39" t="s">
        <v>180</v>
      </c>
      <c r="B25" s="76" t="s">
        <v>160</v>
      </c>
      <c r="C25" s="37" t="s">
        <v>83</v>
      </c>
      <c r="D25" s="37" t="s">
        <v>84</v>
      </c>
      <c r="E25" s="12" t="s">
        <v>12</v>
      </c>
      <c r="F25" s="38">
        <v>41703</v>
      </c>
      <c r="G25" s="28" t="s">
        <v>85</v>
      </c>
      <c r="H25" s="14" t="s">
        <v>14</v>
      </c>
      <c r="I25" s="86">
        <v>94</v>
      </c>
      <c r="J25" s="86">
        <v>93</v>
      </c>
      <c r="K25" s="86">
        <v>94</v>
      </c>
      <c r="L25" s="86">
        <v>99</v>
      </c>
      <c r="M25" s="86">
        <v>85</v>
      </c>
      <c r="N25" s="86">
        <v>100</v>
      </c>
      <c r="O25" s="94"/>
      <c r="P25" s="86"/>
      <c r="Q25" s="86"/>
      <c r="R25" s="86"/>
      <c r="S25" s="86"/>
      <c r="T25" s="86"/>
      <c r="U25" s="86"/>
    </row>
    <row r="26" spans="1:21">
      <c r="A26" s="40" t="s">
        <v>181</v>
      </c>
      <c r="B26" s="77" t="s">
        <v>160</v>
      </c>
      <c r="C26" s="41" t="s">
        <v>86</v>
      </c>
      <c r="D26" s="41" t="s">
        <v>87</v>
      </c>
      <c r="E26" s="12" t="s">
        <v>33</v>
      </c>
      <c r="F26" s="42">
        <v>41710</v>
      </c>
      <c r="G26" s="43" t="s">
        <v>85</v>
      </c>
      <c r="H26" s="35" t="s">
        <v>77</v>
      </c>
      <c r="O26" s="94"/>
      <c r="P26" s="86"/>
      <c r="Q26" s="86"/>
      <c r="R26" s="86"/>
      <c r="S26" s="86"/>
      <c r="T26" s="86"/>
      <c r="U26" s="86"/>
    </row>
    <row r="27" spans="1:21">
      <c r="A27" s="45" t="s">
        <v>182</v>
      </c>
      <c r="B27" s="78" t="s">
        <v>160</v>
      </c>
      <c r="C27" s="46" t="s">
        <v>89</v>
      </c>
      <c r="D27" s="46" t="s">
        <v>90</v>
      </c>
      <c r="E27" s="12" t="s">
        <v>61</v>
      </c>
      <c r="F27" s="47">
        <v>41724</v>
      </c>
      <c r="G27" s="25" t="s">
        <v>85</v>
      </c>
      <c r="H27" s="14" t="s">
        <v>14</v>
      </c>
      <c r="I27" s="86">
        <v>53</v>
      </c>
      <c r="J27" s="86">
        <v>64</v>
      </c>
      <c r="K27" s="86">
        <v>78</v>
      </c>
      <c r="L27" s="86">
        <v>65</v>
      </c>
      <c r="M27" s="86">
        <v>25</v>
      </c>
      <c r="N27" s="86">
        <v>31</v>
      </c>
      <c r="O27" s="94"/>
      <c r="P27" s="86"/>
      <c r="Q27" s="86"/>
      <c r="R27" s="86"/>
      <c r="S27" s="86"/>
      <c r="T27" s="86"/>
      <c r="U27" s="86"/>
    </row>
    <row r="28" spans="1:21">
      <c r="A28" s="48" t="s">
        <v>183</v>
      </c>
      <c r="B28" s="79" t="s">
        <v>160</v>
      </c>
      <c r="C28" s="49" t="s">
        <v>91</v>
      </c>
      <c r="D28" s="49" t="s">
        <v>92</v>
      </c>
      <c r="E28" s="12" t="s">
        <v>12</v>
      </c>
      <c r="F28" s="50">
        <v>41731</v>
      </c>
      <c r="G28" s="25" t="s">
        <v>93</v>
      </c>
      <c r="H28" s="18" t="s">
        <v>14</v>
      </c>
      <c r="I28" s="86">
        <v>82</v>
      </c>
      <c r="J28" s="86">
        <v>100</v>
      </c>
      <c r="K28" s="86">
        <v>94</v>
      </c>
      <c r="L28" s="86">
        <v>90</v>
      </c>
      <c r="M28" s="86">
        <v>30</v>
      </c>
      <c r="N28" s="86">
        <v>94</v>
      </c>
      <c r="O28" s="95"/>
      <c r="P28" s="86"/>
      <c r="Q28" s="86"/>
      <c r="R28" s="86"/>
      <c r="S28" s="86"/>
      <c r="T28" s="86"/>
      <c r="U28" s="86"/>
    </row>
    <row r="29" spans="1:21">
      <c r="A29" s="45" t="s">
        <v>164</v>
      </c>
      <c r="B29" s="78" t="s">
        <v>160</v>
      </c>
      <c r="C29" s="46" t="s">
        <v>94</v>
      </c>
      <c r="D29" s="46" t="s">
        <v>95</v>
      </c>
      <c r="E29" s="12" t="s">
        <v>33</v>
      </c>
      <c r="F29" s="47">
        <v>41745</v>
      </c>
      <c r="G29" s="20" t="s">
        <v>93</v>
      </c>
      <c r="H29" s="14" t="s">
        <v>14</v>
      </c>
      <c r="I29" s="86">
        <v>95</v>
      </c>
      <c r="J29" s="86">
        <v>100</v>
      </c>
      <c r="K29" s="86">
        <v>100</v>
      </c>
      <c r="L29" s="86">
        <v>100</v>
      </c>
      <c r="M29" s="86">
        <v>80</v>
      </c>
      <c r="N29" s="86">
        <v>94</v>
      </c>
      <c r="O29" s="96"/>
      <c r="P29" s="86"/>
      <c r="Q29" s="86"/>
      <c r="R29" s="86"/>
      <c r="S29" s="86"/>
      <c r="T29" s="86"/>
      <c r="U29" s="86"/>
    </row>
    <row r="30" spans="1:21">
      <c r="A30" s="51" t="s">
        <v>184</v>
      </c>
      <c r="B30" s="51" t="s">
        <v>160</v>
      </c>
      <c r="C30" s="22" t="s">
        <v>96</v>
      </c>
      <c r="D30" s="22" t="s">
        <v>97</v>
      </c>
      <c r="E30" s="22" t="s">
        <v>12</v>
      </c>
      <c r="F30" s="30">
        <v>41479</v>
      </c>
      <c r="G30" s="30" t="s">
        <v>74</v>
      </c>
      <c r="H30" s="18" t="s">
        <v>14</v>
      </c>
      <c r="I30" s="86">
        <v>90</v>
      </c>
      <c r="J30" s="86">
        <v>100</v>
      </c>
      <c r="K30" s="86">
        <v>100</v>
      </c>
      <c r="L30" s="86">
        <v>99</v>
      </c>
      <c r="M30" s="86">
        <v>50</v>
      </c>
      <c r="N30" s="86">
        <v>100</v>
      </c>
      <c r="O30" s="96"/>
      <c r="P30" s="86"/>
      <c r="Q30" s="86"/>
      <c r="R30" s="86"/>
      <c r="S30" s="86"/>
      <c r="T30" s="86"/>
      <c r="U30" s="86"/>
    </row>
    <row r="31" spans="1:21">
      <c r="A31" s="52" t="s">
        <v>185</v>
      </c>
      <c r="B31" s="52" t="s">
        <v>160</v>
      </c>
      <c r="C31" s="12" t="s">
        <v>98</v>
      </c>
      <c r="D31" s="12" t="s">
        <v>99</v>
      </c>
      <c r="E31" s="22" t="s">
        <v>100</v>
      </c>
      <c r="F31" s="28">
        <v>41491</v>
      </c>
      <c r="G31" s="28" t="s">
        <v>101</v>
      </c>
      <c r="H31" s="14" t="s">
        <v>14</v>
      </c>
      <c r="I31" s="86">
        <v>96</v>
      </c>
      <c r="J31" s="86">
        <v>100</v>
      </c>
      <c r="K31" s="86">
        <v>100</v>
      </c>
      <c r="L31" s="86">
        <v>100</v>
      </c>
      <c r="M31" s="86">
        <v>80</v>
      </c>
      <c r="N31" s="86">
        <v>100</v>
      </c>
      <c r="O31" s="91"/>
      <c r="P31" s="86"/>
      <c r="Q31" s="86"/>
      <c r="R31" s="86"/>
      <c r="S31" s="86"/>
      <c r="T31" s="86"/>
      <c r="U31" s="86"/>
    </row>
    <row r="32" spans="1:21">
      <c r="A32" s="36" t="s">
        <v>186</v>
      </c>
      <c r="B32" s="27" t="s">
        <v>160</v>
      </c>
      <c r="C32" s="12" t="s">
        <v>102</v>
      </c>
      <c r="D32" s="12" t="s">
        <v>103</v>
      </c>
      <c r="E32" s="22" t="s">
        <v>33</v>
      </c>
      <c r="F32" s="28">
        <v>41514</v>
      </c>
      <c r="G32" s="28" t="s">
        <v>101</v>
      </c>
      <c r="H32" s="14" t="s">
        <v>14</v>
      </c>
      <c r="I32" s="86">
        <v>93</v>
      </c>
      <c r="J32" s="86">
        <v>100</v>
      </c>
      <c r="K32" s="86">
        <v>92</v>
      </c>
      <c r="L32" s="86">
        <v>100</v>
      </c>
      <c r="M32" s="86">
        <v>80</v>
      </c>
      <c r="N32" s="86">
        <v>94</v>
      </c>
      <c r="O32" s="92"/>
      <c r="P32" s="86"/>
      <c r="Q32" s="86"/>
      <c r="R32" s="86"/>
      <c r="S32" s="86"/>
      <c r="T32" s="86"/>
      <c r="U32" s="86"/>
    </row>
    <row r="33" spans="1:21">
      <c r="A33" s="36" t="s">
        <v>187</v>
      </c>
      <c r="B33" s="27" t="s">
        <v>160</v>
      </c>
      <c r="C33" s="12" t="s">
        <v>104</v>
      </c>
      <c r="D33" s="12" t="s">
        <v>105</v>
      </c>
      <c r="E33" s="22" t="s">
        <v>12</v>
      </c>
      <c r="F33" s="28">
        <v>41535</v>
      </c>
      <c r="G33" s="28" t="s">
        <v>106</v>
      </c>
      <c r="H33" s="14" t="s">
        <v>14</v>
      </c>
      <c r="I33" s="86">
        <v>90</v>
      </c>
      <c r="J33" s="86">
        <v>100</v>
      </c>
      <c r="K33" s="86">
        <v>89</v>
      </c>
      <c r="L33" s="86">
        <v>99</v>
      </c>
      <c r="M33" s="86">
        <v>65</v>
      </c>
      <c r="N33" s="86">
        <v>100</v>
      </c>
      <c r="O33" s="92"/>
      <c r="P33" s="86"/>
      <c r="Q33" s="86"/>
      <c r="R33" s="86"/>
      <c r="S33" s="86"/>
      <c r="T33" s="86"/>
      <c r="U33" s="86"/>
    </row>
    <row r="34" spans="1:21">
      <c r="A34" s="36" t="s">
        <v>188</v>
      </c>
      <c r="B34" s="75" t="s">
        <v>160</v>
      </c>
      <c r="C34" s="37" t="s">
        <v>107</v>
      </c>
      <c r="D34" s="37" t="s">
        <v>108</v>
      </c>
      <c r="E34" s="49" t="s">
        <v>12</v>
      </c>
      <c r="F34" s="38">
        <v>41555</v>
      </c>
      <c r="G34" s="28" t="s">
        <v>109</v>
      </c>
      <c r="H34" s="14" t="s">
        <v>14</v>
      </c>
      <c r="I34" s="86">
        <v>91</v>
      </c>
      <c r="J34" s="86">
        <v>100</v>
      </c>
      <c r="K34" s="86">
        <v>100</v>
      </c>
      <c r="L34" s="86">
        <v>100</v>
      </c>
      <c r="M34" s="86">
        <v>55</v>
      </c>
      <c r="N34" s="86">
        <v>100</v>
      </c>
      <c r="O34" s="92"/>
      <c r="P34" s="86"/>
      <c r="Q34" s="86"/>
      <c r="R34" s="86"/>
      <c r="S34" s="86"/>
      <c r="T34" s="86"/>
      <c r="U34" s="86"/>
    </row>
    <row r="35" spans="1:21">
      <c r="A35" s="36" t="s">
        <v>189</v>
      </c>
      <c r="B35" s="75" t="s">
        <v>160</v>
      </c>
      <c r="C35" s="37" t="s">
        <v>110</v>
      </c>
      <c r="D35" s="37" t="s">
        <v>111</v>
      </c>
      <c r="E35" s="12" t="s">
        <v>33</v>
      </c>
      <c r="F35" s="38">
        <v>41753</v>
      </c>
      <c r="G35" s="28" t="s">
        <v>93</v>
      </c>
      <c r="H35" s="14" t="s">
        <v>14</v>
      </c>
      <c r="I35" s="86">
        <v>93</v>
      </c>
      <c r="J35" s="86">
        <v>100</v>
      </c>
      <c r="K35" s="86">
        <v>100</v>
      </c>
      <c r="L35" s="86">
        <v>100</v>
      </c>
      <c r="M35" s="86">
        <v>65</v>
      </c>
      <c r="N35" s="86">
        <v>100</v>
      </c>
      <c r="O35" s="92"/>
      <c r="P35" s="86"/>
      <c r="Q35" s="86"/>
      <c r="R35" s="86"/>
      <c r="S35" s="86"/>
      <c r="T35" s="86"/>
      <c r="U35" s="86"/>
    </row>
    <row r="36" spans="1:21">
      <c r="A36" s="36" t="s">
        <v>190</v>
      </c>
      <c r="B36" s="75" t="s">
        <v>160</v>
      </c>
      <c r="C36" s="53" t="s">
        <v>112</v>
      </c>
      <c r="D36" s="53" t="s">
        <v>113</v>
      </c>
      <c r="E36" s="12" t="s">
        <v>12</v>
      </c>
      <c r="F36" s="38">
        <v>41766</v>
      </c>
      <c r="G36" s="28" t="s">
        <v>114</v>
      </c>
      <c r="H36" s="14" t="s">
        <v>14</v>
      </c>
      <c r="I36" s="86">
        <v>87</v>
      </c>
      <c r="J36" s="86">
        <v>100</v>
      </c>
      <c r="K36" s="86">
        <v>100</v>
      </c>
      <c r="L36" s="86">
        <v>99</v>
      </c>
      <c r="M36" s="86">
        <v>45</v>
      </c>
      <c r="N36" s="86">
        <v>94</v>
      </c>
      <c r="O36" s="92"/>
      <c r="P36" s="86"/>
      <c r="Q36" s="86"/>
      <c r="R36" s="86"/>
      <c r="S36" s="86"/>
      <c r="T36" s="86"/>
      <c r="U36" s="86"/>
    </row>
    <row r="37" spans="1:21">
      <c r="A37" s="36" t="s">
        <v>191</v>
      </c>
      <c r="B37" s="75" t="s">
        <v>160</v>
      </c>
      <c r="C37" s="37" t="s">
        <v>115</v>
      </c>
      <c r="D37" s="37" t="s">
        <v>116</v>
      </c>
      <c r="E37" s="12" t="s">
        <v>33</v>
      </c>
      <c r="F37" s="38">
        <v>41808</v>
      </c>
      <c r="G37" s="28" t="s">
        <v>117</v>
      </c>
      <c r="H37" s="14" t="s">
        <v>14</v>
      </c>
      <c r="I37" s="86">
        <v>91</v>
      </c>
      <c r="J37" s="86">
        <v>100</v>
      </c>
      <c r="K37" s="86">
        <v>97</v>
      </c>
      <c r="L37" s="86">
        <v>97</v>
      </c>
      <c r="M37" s="86">
        <v>65</v>
      </c>
      <c r="N37" s="86">
        <v>94</v>
      </c>
      <c r="O37" s="92"/>
      <c r="P37" s="86"/>
      <c r="Q37" s="86"/>
      <c r="R37" s="86"/>
      <c r="S37" s="86"/>
      <c r="T37" s="86"/>
      <c r="U37" s="86"/>
    </row>
    <row r="38" spans="1:21">
      <c r="A38" s="36" t="s">
        <v>192</v>
      </c>
      <c r="B38" s="75" t="s">
        <v>160</v>
      </c>
      <c r="C38" s="37" t="s">
        <v>118</v>
      </c>
      <c r="D38" s="18" t="s">
        <v>119</v>
      </c>
      <c r="E38" s="22" t="s">
        <v>42</v>
      </c>
      <c r="F38" s="38">
        <v>41829</v>
      </c>
      <c r="G38" s="28" t="s">
        <v>120</v>
      </c>
      <c r="H38" s="14" t="s">
        <v>14</v>
      </c>
      <c r="I38" s="86">
        <v>89</v>
      </c>
      <c r="J38" s="86">
        <v>100</v>
      </c>
      <c r="K38" s="86">
        <v>97</v>
      </c>
      <c r="L38" s="86">
        <v>97</v>
      </c>
      <c r="M38" s="86">
        <v>55</v>
      </c>
      <c r="N38" s="86">
        <v>94</v>
      </c>
      <c r="O38" s="94"/>
      <c r="P38" s="86"/>
      <c r="Q38" s="86"/>
      <c r="R38" s="86"/>
      <c r="S38" s="86"/>
      <c r="T38" s="86"/>
      <c r="U38" s="86"/>
    </row>
    <row r="39" spans="1:21">
      <c r="A39" s="45" t="s">
        <v>193</v>
      </c>
      <c r="B39" s="78" t="s">
        <v>160</v>
      </c>
      <c r="C39" s="46" t="s">
        <v>121</v>
      </c>
      <c r="D39" s="18" t="s">
        <v>122</v>
      </c>
      <c r="E39" s="12" t="s">
        <v>33</v>
      </c>
      <c r="F39" s="47">
        <v>41829</v>
      </c>
      <c r="G39" s="25" t="s">
        <v>120</v>
      </c>
      <c r="H39" s="14" t="s">
        <v>14</v>
      </c>
      <c r="I39" s="86">
        <v>94</v>
      </c>
      <c r="J39" s="86">
        <v>100</v>
      </c>
      <c r="K39" s="86">
        <v>86</v>
      </c>
      <c r="L39" s="86">
        <v>100</v>
      </c>
      <c r="M39" s="86">
        <v>85</v>
      </c>
      <c r="N39" s="86">
        <v>100</v>
      </c>
      <c r="O39" s="97"/>
      <c r="P39" s="86"/>
      <c r="Q39" s="86"/>
      <c r="R39" s="86"/>
      <c r="S39" s="86"/>
      <c r="T39" s="86"/>
      <c r="U39" s="86"/>
    </row>
    <row r="40" spans="1:21">
      <c r="A40" s="54" t="s">
        <v>194</v>
      </c>
      <c r="B40" s="80" t="s">
        <v>160</v>
      </c>
      <c r="C40" s="37" t="s">
        <v>83</v>
      </c>
      <c r="D40" s="18" t="s">
        <v>123</v>
      </c>
      <c r="E40" s="37" t="s">
        <v>12</v>
      </c>
      <c r="F40" s="47">
        <v>41836</v>
      </c>
      <c r="G40" s="25" t="s">
        <v>120</v>
      </c>
      <c r="H40" s="14" t="s">
        <v>14</v>
      </c>
      <c r="I40" s="86">
        <v>85</v>
      </c>
      <c r="J40" s="86">
        <v>93</v>
      </c>
      <c r="K40" s="86">
        <v>89</v>
      </c>
      <c r="L40" s="86">
        <v>97</v>
      </c>
      <c r="M40" s="86">
        <v>50</v>
      </c>
      <c r="N40" s="86">
        <v>94</v>
      </c>
      <c r="O40" s="94"/>
      <c r="P40" s="86"/>
      <c r="Q40" s="86"/>
      <c r="R40" s="86"/>
      <c r="S40" s="86"/>
      <c r="T40" s="86"/>
      <c r="U40" s="86"/>
    </row>
    <row r="41" spans="1:21">
      <c r="A41" s="45" t="s">
        <v>195</v>
      </c>
      <c r="B41" s="78" t="s">
        <v>159</v>
      </c>
      <c r="C41" s="46" t="s">
        <v>124</v>
      </c>
      <c r="D41" s="18" t="s">
        <v>125</v>
      </c>
      <c r="E41" s="12" t="s">
        <v>33</v>
      </c>
      <c r="F41" s="47">
        <v>41836</v>
      </c>
      <c r="G41" s="25" t="s">
        <v>120</v>
      </c>
      <c r="H41" s="14" t="s">
        <v>14</v>
      </c>
      <c r="I41" s="86">
        <v>94</v>
      </c>
      <c r="J41" s="86">
        <v>100</v>
      </c>
      <c r="K41" s="86">
        <v>100</v>
      </c>
      <c r="L41" s="86">
        <v>100</v>
      </c>
      <c r="M41" s="86">
        <v>70</v>
      </c>
      <c r="N41" s="86">
        <v>100</v>
      </c>
      <c r="O41" s="94"/>
      <c r="P41" s="86"/>
      <c r="Q41" s="86"/>
      <c r="R41" s="86"/>
      <c r="S41" s="86"/>
      <c r="T41" s="86"/>
      <c r="U41" s="86"/>
    </row>
    <row r="42" spans="1:21">
      <c r="A42" s="45" t="s">
        <v>166</v>
      </c>
      <c r="B42" s="78" t="s">
        <v>160</v>
      </c>
      <c r="C42" s="46" t="s">
        <v>126</v>
      </c>
      <c r="D42" s="18" t="s">
        <v>127</v>
      </c>
      <c r="E42" s="12" t="s">
        <v>33</v>
      </c>
      <c r="F42" s="47">
        <v>41878</v>
      </c>
      <c r="G42" s="25" t="s">
        <v>128</v>
      </c>
      <c r="H42" s="14" t="s">
        <v>14</v>
      </c>
      <c r="I42" s="86">
        <v>76</v>
      </c>
      <c r="J42" s="86">
        <v>93</v>
      </c>
      <c r="K42" s="86">
        <v>86</v>
      </c>
      <c r="L42" s="86">
        <v>84</v>
      </c>
      <c r="M42" s="86">
        <v>40</v>
      </c>
      <c r="N42" s="86">
        <v>75</v>
      </c>
      <c r="O42" s="94"/>
      <c r="P42" s="86"/>
      <c r="Q42" s="86"/>
      <c r="R42" s="86"/>
      <c r="S42" s="86"/>
      <c r="T42" s="86"/>
      <c r="U42" s="86"/>
    </row>
    <row r="43" spans="1:21">
      <c r="A43" s="45" t="s">
        <v>196</v>
      </c>
      <c r="B43" s="78" t="s">
        <v>160</v>
      </c>
      <c r="C43" s="46" t="s">
        <v>129</v>
      </c>
      <c r="D43" s="18" t="s">
        <v>130</v>
      </c>
      <c r="E43" s="12" t="s">
        <v>33</v>
      </c>
      <c r="F43" s="47">
        <v>41885</v>
      </c>
      <c r="G43" s="25" t="s">
        <v>131</v>
      </c>
      <c r="H43" s="14" t="s">
        <v>14</v>
      </c>
      <c r="I43" s="86">
        <v>100</v>
      </c>
      <c r="J43" s="86">
        <v>100</v>
      </c>
      <c r="K43" s="86">
        <v>100</v>
      </c>
      <c r="L43" s="86">
        <v>100</v>
      </c>
      <c r="M43" s="86">
        <v>100</v>
      </c>
      <c r="N43" s="86">
        <v>100</v>
      </c>
      <c r="O43" s="92"/>
      <c r="P43" s="86"/>
      <c r="Q43" s="86"/>
      <c r="R43" s="86"/>
      <c r="S43" s="86"/>
      <c r="T43" s="86"/>
      <c r="U43" s="86"/>
    </row>
    <row r="44" spans="1:21">
      <c r="A44" s="36" t="s">
        <v>166</v>
      </c>
      <c r="B44" s="75" t="s">
        <v>160</v>
      </c>
      <c r="C44" s="37" t="s">
        <v>132</v>
      </c>
      <c r="D44" s="18" t="s">
        <v>133</v>
      </c>
      <c r="E44" s="37" t="s">
        <v>12</v>
      </c>
      <c r="F44" s="38">
        <v>41894</v>
      </c>
      <c r="G44" s="28" t="s">
        <v>131</v>
      </c>
      <c r="H44" s="14" t="s">
        <v>14</v>
      </c>
      <c r="I44" s="86">
        <v>83</v>
      </c>
      <c r="J44" s="86">
        <v>100</v>
      </c>
      <c r="K44" s="86">
        <v>92</v>
      </c>
      <c r="L44" s="86">
        <v>96</v>
      </c>
      <c r="M44" s="86">
        <v>45</v>
      </c>
      <c r="N44" s="86">
        <v>81</v>
      </c>
      <c r="O44" s="95"/>
      <c r="P44" s="86"/>
      <c r="Q44" s="86"/>
      <c r="R44" s="86"/>
      <c r="S44" s="86"/>
      <c r="T44" s="86"/>
      <c r="U44" s="86"/>
    </row>
    <row r="45" spans="1:21">
      <c r="A45" s="55" t="s">
        <v>197</v>
      </c>
      <c r="B45" s="55" t="s">
        <v>160</v>
      </c>
      <c r="C45" s="16" t="s">
        <v>134</v>
      </c>
      <c r="D45" s="18" t="s">
        <v>135</v>
      </c>
      <c r="E45" s="16" t="s">
        <v>136</v>
      </c>
      <c r="F45" s="25">
        <v>41898</v>
      </c>
      <c r="G45" s="25" t="s">
        <v>131</v>
      </c>
      <c r="H45" s="14" t="s">
        <v>14</v>
      </c>
      <c r="I45" s="86">
        <v>76</v>
      </c>
      <c r="J45" s="86">
        <v>89</v>
      </c>
      <c r="K45" s="86">
        <v>86</v>
      </c>
      <c r="L45" s="86">
        <v>87</v>
      </c>
      <c r="M45" s="86">
        <v>30</v>
      </c>
      <c r="N45" s="86">
        <v>88</v>
      </c>
      <c r="O45" s="98"/>
      <c r="P45" s="86"/>
      <c r="Q45" s="86"/>
      <c r="R45" s="86"/>
      <c r="S45" s="86"/>
      <c r="T45" s="86"/>
      <c r="U45" s="86"/>
    </row>
    <row r="46" spans="1:21">
      <c r="A46" s="45" t="s">
        <v>198</v>
      </c>
      <c r="B46" s="78" t="s">
        <v>160</v>
      </c>
      <c r="C46" s="46" t="s">
        <v>137</v>
      </c>
      <c r="D46" s="18" t="s">
        <v>138</v>
      </c>
      <c r="E46" s="12" t="s">
        <v>12</v>
      </c>
      <c r="F46" s="47">
        <v>41899</v>
      </c>
      <c r="G46" s="25" t="s">
        <v>131</v>
      </c>
      <c r="H46" s="14" t="s">
        <v>14</v>
      </c>
      <c r="I46" s="86">
        <v>88</v>
      </c>
      <c r="J46" s="86">
        <v>100</v>
      </c>
      <c r="K46" s="86">
        <v>100</v>
      </c>
      <c r="L46" s="86">
        <v>100</v>
      </c>
      <c r="M46" s="86">
        <v>40</v>
      </c>
      <c r="N46" s="86">
        <v>100</v>
      </c>
      <c r="O46" s="92"/>
      <c r="P46" s="86"/>
      <c r="Q46" s="86"/>
      <c r="R46" s="86"/>
      <c r="S46" s="86"/>
      <c r="T46" s="86"/>
      <c r="U46" s="86"/>
    </row>
    <row r="47" spans="1:21">
      <c r="A47" s="36" t="s">
        <v>199</v>
      </c>
      <c r="B47" s="75" t="s">
        <v>160</v>
      </c>
      <c r="C47" s="37" t="s">
        <v>139</v>
      </c>
      <c r="D47" s="18" t="s">
        <v>140</v>
      </c>
      <c r="E47" s="12" t="s">
        <v>33</v>
      </c>
      <c r="F47" s="38">
        <v>41913</v>
      </c>
      <c r="G47" s="28" t="s">
        <v>141</v>
      </c>
      <c r="H47" s="14" t="s">
        <v>14</v>
      </c>
      <c r="I47" s="86">
        <v>88</v>
      </c>
      <c r="J47" s="86">
        <v>100</v>
      </c>
      <c r="K47" s="86">
        <v>100</v>
      </c>
      <c r="L47" s="86">
        <v>100</v>
      </c>
      <c r="M47" s="86">
        <v>40</v>
      </c>
      <c r="N47" s="86">
        <v>100</v>
      </c>
      <c r="O47" s="92"/>
      <c r="P47" s="86"/>
      <c r="Q47" s="86"/>
      <c r="R47" s="86"/>
      <c r="S47" s="86"/>
      <c r="T47" s="86"/>
      <c r="U47" s="86"/>
    </row>
    <row r="48" spans="1:21">
      <c r="A48" s="36" t="s">
        <v>200</v>
      </c>
      <c r="B48" s="75" t="s">
        <v>160</v>
      </c>
      <c r="C48" s="37" t="s">
        <v>142</v>
      </c>
      <c r="D48" s="18" t="s">
        <v>143</v>
      </c>
      <c r="E48" s="37" t="s">
        <v>144</v>
      </c>
      <c r="F48" s="38">
        <v>41920</v>
      </c>
      <c r="G48" s="28" t="s">
        <v>141</v>
      </c>
      <c r="H48" s="14" t="s">
        <v>14</v>
      </c>
      <c r="I48" s="86">
        <v>100</v>
      </c>
      <c r="J48" s="86">
        <v>100</v>
      </c>
      <c r="K48" s="86">
        <v>100</v>
      </c>
      <c r="L48" s="86">
        <v>100</v>
      </c>
      <c r="M48" s="86">
        <v>100</v>
      </c>
      <c r="N48" s="86">
        <v>100</v>
      </c>
      <c r="O48" s="94"/>
      <c r="P48" s="86"/>
      <c r="Q48" s="86"/>
      <c r="R48" s="86"/>
      <c r="S48" s="86"/>
      <c r="T48" s="86"/>
      <c r="U48" s="86"/>
    </row>
    <row r="49" spans="1:21">
      <c r="A49" s="36" t="s">
        <v>201</v>
      </c>
      <c r="B49" s="75" t="s">
        <v>160</v>
      </c>
      <c r="C49" s="37" t="s">
        <v>145</v>
      </c>
      <c r="D49" s="18" t="s">
        <v>146</v>
      </c>
      <c r="E49" s="37" t="s">
        <v>33</v>
      </c>
      <c r="F49" s="38">
        <v>41990</v>
      </c>
      <c r="G49" s="28" t="s">
        <v>147</v>
      </c>
      <c r="H49" s="14" t="s">
        <v>14</v>
      </c>
      <c r="I49" s="86">
        <v>81</v>
      </c>
      <c r="J49" s="86">
        <v>100</v>
      </c>
      <c r="K49" s="86">
        <v>89</v>
      </c>
      <c r="L49" s="86">
        <v>97</v>
      </c>
      <c r="M49" s="86">
        <v>30</v>
      </c>
      <c r="N49" s="86">
        <v>88</v>
      </c>
      <c r="O49" s="92"/>
      <c r="P49" s="86"/>
      <c r="Q49" s="86"/>
      <c r="R49" s="86"/>
      <c r="S49" s="86"/>
      <c r="T49" s="86"/>
      <c r="U49" s="86"/>
    </row>
    <row r="50" spans="1:21">
      <c r="A50" s="36" t="s">
        <v>202</v>
      </c>
      <c r="B50" s="75" t="s">
        <v>159</v>
      </c>
      <c r="C50" s="37" t="s">
        <v>149</v>
      </c>
      <c r="D50" s="18" t="s">
        <v>150</v>
      </c>
      <c r="E50" s="14" t="s">
        <v>33</v>
      </c>
      <c r="F50" s="38">
        <v>41991</v>
      </c>
      <c r="G50" s="28" t="s">
        <v>147</v>
      </c>
      <c r="H50" s="14" t="s">
        <v>14</v>
      </c>
      <c r="I50" s="86">
        <v>100</v>
      </c>
      <c r="J50" s="86">
        <v>100</v>
      </c>
      <c r="K50" s="86">
        <v>100</v>
      </c>
      <c r="L50" s="86">
        <v>100</v>
      </c>
      <c r="M50" s="86">
        <v>100</v>
      </c>
      <c r="N50" s="86">
        <v>100</v>
      </c>
      <c r="O50" s="92"/>
      <c r="P50" s="86"/>
      <c r="Q50" s="86"/>
      <c r="R50" s="86"/>
      <c r="S50" s="86"/>
      <c r="T50" s="86"/>
      <c r="U50" s="86"/>
    </row>
    <row r="51" spans="1:21">
      <c r="A51" s="36" t="s">
        <v>203</v>
      </c>
      <c r="B51" s="75" t="s">
        <v>160</v>
      </c>
      <c r="C51" s="37" t="s">
        <v>151</v>
      </c>
      <c r="D51" s="18" t="s">
        <v>152</v>
      </c>
      <c r="E51" s="14" t="s">
        <v>33</v>
      </c>
      <c r="F51" s="38">
        <v>42137</v>
      </c>
      <c r="G51" s="28" t="s">
        <v>153</v>
      </c>
      <c r="H51" s="14" t="s">
        <v>14</v>
      </c>
      <c r="I51" s="86">
        <v>88</v>
      </c>
      <c r="J51" s="86">
        <v>100</v>
      </c>
      <c r="K51" s="86">
        <v>100</v>
      </c>
      <c r="L51" s="86">
        <v>100</v>
      </c>
      <c r="M51" s="86">
        <v>40</v>
      </c>
      <c r="N51" s="86">
        <v>100</v>
      </c>
      <c r="O51" s="92"/>
      <c r="P51" s="86"/>
      <c r="Q51" s="86"/>
      <c r="R51" s="86"/>
      <c r="S51" s="86"/>
      <c r="T51" s="86"/>
      <c r="U51" s="86"/>
    </row>
    <row r="52" spans="1:21">
      <c r="A52" s="36" t="s">
        <v>204</v>
      </c>
      <c r="B52" s="75" t="s">
        <v>159</v>
      </c>
      <c r="C52" s="37" t="s">
        <v>154</v>
      </c>
      <c r="D52" s="18" t="s">
        <v>155</v>
      </c>
      <c r="E52" s="37" t="s">
        <v>12</v>
      </c>
      <c r="F52" s="38">
        <v>42179</v>
      </c>
      <c r="G52" s="28" t="s">
        <v>156</v>
      </c>
      <c r="H52" s="14" t="s">
        <v>14</v>
      </c>
      <c r="I52" s="86">
        <v>96</v>
      </c>
      <c r="J52" s="86">
        <v>100</v>
      </c>
      <c r="K52" s="86">
        <v>100</v>
      </c>
      <c r="L52" s="86">
        <v>100</v>
      </c>
      <c r="M52" s="86">
        <v>80</v>
      </c>
      <c r="N52" s="86">
        <v>100</v>
      </c>
      <c r="O52" s="92"/>
      <c r="P52" s="86"/>
      <c r="Q52" s="86"/>
      <c r="R52" s="86"/>
      <c r="S52" s="86"/>
      <c r="T52" s="86"/>
      <c r="U52" s="86"/>
    </row>
    <row r="53" spans="1:21">
      <c r="A53" s="45" t="s">
        <v>205</v>
      </c>
      <c r="B53" s="78" t="s">
        <v>159</v>
      </c>
      <c r="C53" s="46" t="s">
        <v>157</v>
      </c>
      <c r="D53" s="18" t="s">
        <v>158</v>
      </c>
      <c r="E53" s="46" t="s">
        <v>33</v>
      </c>
      <c r="F53" s="47">
        <v>42186</v>
      </c>
      <c r="G53" s="25" t="s">
        <v>156</v>
      </c>
      <c r="H53" s="14" t="s">
        <v>14</v>
      </c>
      <c r="I53" s="86">
        <v>100</v>
      </c>
      <c r="J53" s="86">
        <v>100</v>
      </c>
      <c r="K53" s="86">
        <v>100</v>
      </c>
      <c r="L53" s="86">
        <v>100</v>
      </c>
      <c r="M53" s="86">
        <v>100</v>
      </c>
      <c r="N53" s="86">
        <v>100</v>
      </c>
      <c r="O53" s="92"/>
      <c r="P53" s="86"/>
      <c r="Q53" s="86"/>
      <c r="R53" s="86"/>
      <c r="S53" s="86"/>
      <c r="T53" s="86"/>
      <c r="U53" s="86"/>
    </row>
    <row r="54" spans="1:21">
      <c r="A54" s="56"/>
      <c r="B54" s="81"/>
      <c r="C54" s="57"/>
      <c r="D54" s="57"/>
      <c r="E54" s="57"/>
      <c r="F54" s="58"/>
      <c r="G54" s="58"/>
      <c r="O54" s="94"/>
      <c r="P54" s="86"/>
      <c r="Q54" s="86"/>
      <c r="R54" s="86"/>
      <c r="S54" s="86"/>
      <c r="T54" s="86"/>
      <c r="U54" s="86"/>
    </row>
    <row r="55" spans="1:21">
      <c r="A55" s="59"/>
      <c r="B55" s="59"/>
      <c r="C55" s="57"/>
      <c r="D55" s="57"/>
      <c r="E55" s="57"/>
      <c r="F55" s="58"/>
      <c r="G55" s="58"/>
      <c r="O55" s="96"/>
      <c r="P55" s="86"/>
      <c r="Q55" s="86"/>
      <c r="R55" s="86"/>
      <c r="S55" s="86"/>
      <c r="T55" s="86"/>
      <c r="U55" s="86"/>
    </row>
    <row r="56" spans="1:21">
      <c r="A56" s="59"/>
      <c r="B56" s="59"/>
      <c r="C56" s="60"/>
      <c r="D56" s="60"/>
      <c r="E56" s="60"/>
      <c r="F56" s="61"/>
      <c r="G56" s="58"/>
      <c r="O56" s="91"/>
      <c r="P56" s="86"/>
      <c r="Q56" s="86"/>
      <c r="R56" s="86"/>
      <c r="S56" s="86"/>
      <c r="T56" s="86"/>
      <c r="U56" s="86"/>
    </row>
    <row r="57" spans="1:21">
      <c r="A57" s="56"/>
      <c r="B57" s="82"/>
      <c r="C57" s="60"/>
      <c r="D57" s="60"/>
      <c r="E57" s="60"/>
      <c r="F57" s="61"/>
      <c r="G57" s="58"/>
      <c r="O57" s="94"/>
      <c r="P57" s="86"/>
      <c r="Q57" s="86"/>
      <c r="R57" s="86"/>
      <c r="S57" s="86"/>
      <c r="T57" s="86"/>
      <c r="U57" s="86"/>
    </row>
    <row r="58" spans="1:21">
      <c r="A58" s="56"/>
      <c r="B58" s="82"/>
      <c r="C58" s="60"/>
      <c r="D58" s="60"/>
      <c r="E58" s="60"/>
      <c r="F58" s="61"/>
      <c r="G58" s="58"/>
      <c r="O58" s="92"/>
      <c r="P58" s="86"/>
      <c r="Q58" s="86"/>
      <c r="R58" s="86"/>
      <c r="S58" s="86"/>
      <c r="T58" s="86"/>
      <c r="U58" s="86"/>
    </row>
    <row r="59" spans="1:21">
      <c r="A59" s="56"/>
      <c r="B59" s="82"/>
      <c r="C59" s="60"/>
      <c r="D59" s="60"/>
      <c r="E59" s="60"/>
      <c r="F59" s="61"/>
      <c r="G59" s="58"/>
      <c r="O59" s="94"/>
      <c r="P59" s="86"/>
      <c r="Q59" s="86"/>
      <c r="R59" s="86"/>
      <c r="S59" s="86"/>
      <c r="T59" s="86"/>
      <c r="U59" s="86"/>
    </row>
    <row r="60" spans="1:21">
      <c r="A60" s="62"/>
      <c r="B60" s="62"/>
      <c r="C60" s="57"/>
      <c r="D60" s="57"/>
      <c r="E60" s="57"/>
      <c r="F60" s="58"/>
      <c r="G60" s="58"/>
      <c r="O60" s="94"/>
      <c r="P60" s="86"/>
      <c r="Q60" s="86"/>
      <c r="R60" s="86"/>
      <c r="S60" s="86"/>
      <c r="T60" s="86"/>
      <c r="U60" s="86"/>
    </row>
    <row r="61" spans="1:21">
      <c r="A61" s="62"/>
      <c r="B61" s="62"/>
      <c r="C61" s="57"/>
      <c r="D61" s="57"/>
      <c r="E61" s="57"/>
      <c r="F61" s="58"/>
      <c r="G61" s="58"/>
      <c r="O61" s="94"/>
      <c r="P61" s="86"/>
      <c r="Q61" s="86"/>
      <c r="R61" s="86"/>
      <c r="S61" s="86"/>
      <c r="T61" s="86"/>
      <c r="U61" s="86"/>
    </row>
    <row r="62" spans="1:21">
      <c r="A62" s="62"/>
      <c r="B62" s="62"/>
      <c r="C62" s="57"/>
      <c r="D62" s="57"/>
      <c r="E62" s="57"/>
      <c r="F62" s="58"/>
      <c r="G62" s="58"/>
      <c r="O62" s="94"/>
      <c r="P62" s="86"/>
      <c r="Q62" s="86"/>
      <c r="R62" s="86"/>
      <c r="S62" s="86"/>
      <c r="T62" s="86"/>
      <c r="U62" s="86"/>
    </row>
    <row r="63" spans="1:21">
      <c r="A63" s="62"/>
      <c r="B63" s="62"/>
      <c r="C63" s="57"/>
      <c r="D63" s="57"/>
      <c r="E63" s="57"/>
      <c r="F63" s="58"/>
      <c r="G63" s="58"/>
      <c r="O63" s="92"/>
      <c r="P63" s="86"/>
      <c r="Q63" s="86"/>
      <c r="R63" s="86"/>
      <c r="S63" s="86"/>
      <c r="T63" s="86"/>
      <c r="U63" s="86"/>
    </row>
    <row r="64" spans="1:21">
      <c r="A64" s="56"/>
      <c r="B64" s="82"/>
      <c r="C64" s="60"/>
      <c r="D64" s="60"/>
      <c r="E64" s="60"/>
      <c r="F64" s="61"/>
      <c r="G64" s="58"/>
      <c r="O64" s="92"/>
      <c r="P64" s="86"/>
      <c r="Q64" s="86"/>
      <c r="R64" s="86"/>
      <c r="S64" s="86"/>
      <c r="T64" s="86"/>
      <c r="U64" s="86"/>
    </row>
    <row r="65" spans="1:21">
      <c r="A65" s="63"/>
      <c r="B65" s="83"/>
      <c r="C65" s="64"/>
      <c r="D65" s="64"/>
      <c r="E65" s="64"/>
      <c r="F65" s="61"/>
      <c r="G65" s="58"/>
      <c r="O65" s="92"/>
      <c r="P65" s="86"/>
      <c r="Q65" s="86"/>
      <c r="R65" s="86"/>
      <c r="S65" s="86"/>
      <c r="T65" s="86"/>
      <c r="U65" s="86"/>
    </row>
    <row r="66" spans="1:21">
      <c r="A66" s="62"/>
      <c r="B66" s="62"/>
      <c r="C66" s="57"/>
      <c r="D66" s="57"/>
      <c r="E66" s="57"/>
      <c r="F66" s="58"/>
      <c r="G66" s="58"/>
      <c r="O66" s="92"/>
      <c r="P66" s="86"/>
      <c r="Q66" s="86"/>
      <c r="R66" s="86"/>
      <c r="S66" s="86"/>
      <c r="T66" s="86"/>
      <c r="U66" s="86"/>
    </row>
    <row r="67" spans="1:21">
      <c r="A67" s="63"/>
      <c r="B67" s="83"/>
      <c r="C67" s="64"/>
      <c r="D67" s="64"/>
      <c r="E67" s="64"/>
      <c r="F67" s="61"/>
      <c r="G67" s="58"/>
      <c r="O67" s="94"/>
      <c r="P67" s="86"/>
      <c r="Q67" s="86"/>
      <c r="R67" s="86"/>
      <c r="S67" s="86"/>
      <c r="T67" s="86"/>
      <c r="U67" s="86"/>
    </row>
    <row r="68" spans="1:21">
      <c r="A68" s="63"/>
      <c r="B68" s="83"/>
      <c r="C68" s="64"/>
      <c r="D68" s="64"/>
      <c r="E68" s="64"/>
      <c r="F68" s="61"/>
      <c r="G68" s="58"/>
      <c r="O68" s="92"/>
      <c r="P68" s="86"/>
      <c r="Q68" s="86"/>
      <c r="R68" s="86"/>
      <c r="S68" s="86"/>
      <c r="T68" s="86"/>
      <c r="U68" s="86"/>
    </row>
    <row r="69" spans="1:21">
      <c r="A69" s="63"/>
      <c r="B69" s="83"/>
      <c r="C69" s="64"/>
      <c r="D69" s="64"/>
      <c r="E69" s="64"/>
      <c r="F69" s="61"/>
      <c r="G69" s="58"/>
      <c r="O69" s="94"/>
      <c r="P69" s="86"/>
      <c r="Q69" s="86"/>
      <c r="R69" s="86"/>
      <c r="S69" s="86"/>
      <c r="T69" s="86"/>
      <c r="U69" s="86"/>
    </row>
    <row r="70" spans="1:21">
      <c r="A70" s="65"/>
      <c r="B70" s="65"/>
      <c r="C70" s="66"/>
      <c r="D70" s="66"/>
      <c r="E70" s="66"/>
      <c r="F70" s="61"/>
      <c r="G70" s="58"/>
      <c r="O70" s="92"/>
      <c r="P70" s="86"/>
      <c r="Q70" s="86"/>
      <c r="R70" s="86"/>
      <c r="S70" s="86"/>
      <c r="T70" s="86"/>
      <c r="U70" s="86"/>
    </row>
    <row r="71" spans="1:21">
      <c r="A71" s="63"/>
      <c r="B71" s="83"/>
      <c r="C71" s="64"/>
      <c r="D71" s="64"/>
      <c r="E71" s="64"/>
      <c r="F71" s="61"/>
      <c r="G71" s="58"/>
      <c r="O71" s="92"/>
      <c r="P71" s="86"/>
      <c r="Q71" s="86"/>
      <c r="R71" s="86"/>
      <c r="S71" s="86"/>
      <c r="T71" s="86"/>
      <c r="U71" s="86"/>
    </row>
    <row r="72" spans="1:21">
      <c r="A72" s="63"/>
      <c r="B72" s="83"/>
      <c r="C72" s="64"/>
      <c r="D72" s="64"/>
      <c r="E72" s="64"/>
      <c r="F72" s="61"/>
      <c r="G72" s="58"/>
      <c r="O72" s="86"/>
      <c r="P72" s="86"/>
      <c r="Q72" s="86"/>
      <c r="R72" s="86"/>
      <c r="S72" s="86"/>
      <c r="T72" s="86"/>
      <c r="U72" s="86"/>
    </row>
    <row r="73" spans="1:21">
      <c r="A73" s="63"/>
      <c r="B73" s="83"/>
      <c r="C73" s="64"/>
      <c r="D73" s="64"/>
      <c r="E73" s="64"/>
      <c r="F73" s="61"/>
      <c r="G73" s="58"/>
      <c r="O73" s="99"/>
      <c r="P73" s="86"/>
      <c r="Q73" s="86"/>
      <c r="R73" s="86"/>
      <c r="S73" s="86"/>
      <c r="T73" s="86"/>
      <c r="U73" s="86"/>
    </row>
    <row r="74" spans="1:21">
      <c r="A74" s="63"/>
      <c r="B74" s="83"/>
      <c r="C74" s="64"/>
      <c r="D74" s="64"/>
      <c r="E74" s="64"/>
      <c r="F74" s="61"/>
      <c r="G74" s="58"/>
      <c r="O74" s="86"/>
      <c r="P74" s="100"/>
      <c r="Q74" s="100"/>
      <c r="R74" s="100"/>
      <c r="S74" s="100"/>
      <c r="T74" s="100"/>
      <c r="U74" s="100"/>
    </row>
    <row r="75" spans="1:21">
      <c r="A75" s="63"/>
      <c r="B75" s="83"/>
      <c r="C75" s="64"/>
      <c r="D75" s="64"/>
      <c r="E75" s="64"/>
      <c r="F75" s="61"/>
      <c r="G75" s="58"/>
    </row>
    <row r="76" spans="1:21">
      <c r="A76" s="63"/>
      <c r="B76" s="83"/>
      <c r="C76" s="64"/>
      <c r="D76" s="64"/>
      <c r="E76" s="64"/>
      <c r="F76" s="61"/>
      <c r="G76" s="58"/>
    </row>
    <row r="77" spans="1:21">
      <c r="A77" s="63"/>
      <c r="B77" s="83"/>
      <c r="C77" s="64"/>
      <c r="D77" s="64"/>
      <c r="E77" s="64"/>
      <c r="F77" s="61"/>
      <c r="G77" s="58"/>
    </row>
    <row r="78" spans="1:21">
      <c r="A78" s="63"/>
      <c r="B78" s="83"/>
      <c r="C78" s="64"/>
      <c r="D78" s="64"/>
      <c r="E78" s="64"/>
      <c r="F78" s="61"/>
      <c r="G78" s="58"/>
    </row>
    <row r="79" spans="1:21">
      <c r="A79" s="63"/>
      <c r="B79" s="83"/>
      <c r="C79" s="64"/>
      <c r="D79" s="64"/>
      <c r="E79" s="64"/>
      <c r="F79" s="61"/>
      <c r="G79" s="58"/>
    </row>
    <row r="80" spans="1:21">
      <c r="A80" s="62"/>
      <c r="B80" s="62"/>
      <c r="C80" s="57"/>
      <c r="D80" s="57"/>
      <c r="E80" s="57"/>
      <c r="F80" s="58"/>
      <c r="G80" s="58"/>
    </row>
    <row r="81" spans="1:7">
      <c r="A81" s="63"/>
      <c r="B81" s="83"/>
      <c r="C81" s="64"/>
      <c r="D81" s="64"/>
      <c r="E81" s="64"/>
      <c r="F81" s="61"/>
      <c r="G81" s="58"/>
    </row>
    <row r="82" spans="1:7">
      <c r="A82" s="63"/>
      <c r="B82" s="83"/>
      <c r="C82" s="64"/>
      <c r="D82" s="64"/>
      <c r="E82" s="64"/>
      <c r="F82" s="61"/>
      <c r="G82" s="58"/>
    </row>
    <row r="83" spans="1:7">
      <c r="A83" s="67"/>
      <c r="B83" s="67"/>
      <c r="C83" s="68"/>
      <c r="D83" s="68"/>
      <c r="E83" s="68"/>
      <c r="F83" s="69"/>
      <c r="G83" s="70"/>
    </row>
    <row r="84" spans="1:7">
      <c r="A84" s="67"/>
      <c r="B84" s="67"/>
      <c r="C84" s="68"/>
      <c r="D84" s="68"/>
      <c r="E84" s="68"/>
      <c r="F84" s="69"/>
      <c r="G84" s="70"/>
    </row>
    <row r="85" spans="1:7">
      <c r="A85" s="67"/>
      <c r="B85" s="67"/>
      <c r="C85" s="68"/>
      <c r="D85" s="68"/>
      <c r="E85" s="68"/>
      <c r="F85" s="69"/>
      <c r="G85" s="70"/>
    </row>
    <row r="86" spans="1:7">
      <c r="A86" s="62"/>
      <c r="B86" s="62"/>
      <c r="C86" s="57"/>
      <c r="D86" s="57"/>
      <c r="E86" s="57"/>
      <c r="F86" s="58"/>
      <c r="G86" s="58"/>
    </row>
    <row r="87" spans="1:7">
      <c r="A87" s="67"/>
      <c r="B87" s="67"/>
      <c r="C87" s="68"/>
      <c r="D87" s="68"/>
      <c r="E87" s="68"/>
      <c r="F87" s="69"/>
      <c r="G87" s="70"/>
    </row>
    <row r="88" spans="1:7">
      <c r="A88" s="67"/>
      <c r="B88" s="67"/>
      <c r="C88" s="68"/>
      <c r="D88" s="68"/>
      <c r="E88" s="68"/>
      <c r="F88" s="69"/>
      <c r="G88" s="70"/>
    </row>
    <row r="89" spans="1:7">
      <c r="A89" s="67"/>
      <c r="B89" s="67"/>
      <c r="C89" s="68"/>
      <c r="D89" s="68"/>
      <c r="E89" s="68"/>
      <c r="F89" s="69"/>
      <c r="G89" s="70"/>
    </row>
    <row r="90" spans="1:7">
      <c r="A90" s="67"/>
      <c r="B90" s="67"/>
      <c r="C90" s="68"/>
      <c r="D90" s="68"/>
      <c r="E90" s="68"/>
      <c r="F90" s="69"/>
      <c r="G90" s="70"/>
    </row>
    <row r="91" spans="1:7">
      <c r="A91" s="67"/>
      <c r="B91" s="67"/>
      <c r="C91" s="68"/>
      <c r="D91" s="68"/>
      <c r="E91" s="68"/>
      <c r="F91" s="69"/>
      <c r="G91" s="70"/>
    </row>
    <row r="92" spans="1:7">
      <c r="A92" s="62"/>
      <c r="B92" s="62"/>
      <c r="C92" s="57"/>
      <c r="D92" s="57"/>
      <c r="E92" s="57"/>
      <c r="F92" s="58"/>
      <c r="G92" s="58"/>
    </row>
    <row r="93" spans="1:7">
      <c r="A93" s="62"/>
      <c r="B93" s="62"/>
      <c r="C93" s="57"/>
      <c r="D93" s="57"/>
      <c r="E93" s="57"/>
      <c r="F93" s="58"/>
      <c r="G93" s="58"/>
    </row>
    <row r="94" spans="1:7">
      <c r="A94" s="67"/>
      <c r="B94" s="67"/>
      <c r="C94" s="68"/>
      <c r="D94" s="68"/>
      <c r="E94" s="68"/>
      <c r="F94" s="69"/>
      <c r="G94" s="70"/>
    </row>
    <row r="95" spans="1:7">
      <c r="A95" s="67"/>
      <c r="B95" s="67"/>
      <c r="C95" s="68"/>
      <c r="D95" s="68"/>
      <c r="E95" s="68"/>
      <c r="F95" s="69"/>
      <c r="G95" s="70"/>
    </row>
    <row r="96" spans="1:7">
      <c r="A96" s="67"/>
      <c r="B96" s="67"/>
      <c r="C96" s="68"/>
      <c r="D96" s="68"/>
      <c r="E96" s="68"/>
      <c r="F96" s="69"/>
      <c r="G96" s="70"/>
    </row>
    <row r="97" spans="1:7">
      <c r="A97" s="62"/>
      <c r="B97" s="62"/>
      <c r="C97" s="57"/>
      <c r="D97" s="57"/>
      <c r="E97" s="57"/>
      <c r="F97" s="58"/>
      <c r="G97" s="58"/>
    </row>
    <row r="98" spans="1:7">
      <c r="A98" s="62"/>
      <c r="B98" s="62"/>
      <c r="C98" s="57"/>
      <c r="D98" s="57"/>
      <c r="E98" s="57"/>
      <c r="F98" s="58"/>
      <c r="G98" s="58"/>
    </row>
    <row r="99" spans="1:7">
      <c r="A99" s="67"/>
      <c r="B99" s="67"/>
      <c r="C99" s="68"/>
      <c r="D99" s="68"/>
      <c r="E99" s="68"/>
      <c r="F99" s="69"/>
      <c r="G99" s="70"/>
    </row>
    <row r="100" spans="1:7">
      <c r="A100" s="67"/>
      <c r="B100" s="67"/>
      <c r="C100" s="68"/>
      <c r="D100" s="68"/>
      <c r="E100" s="68"/>
      <c r="F100" s="69"/>
      <c r="G100" s="70"/>
    </row>
    <row r="101" spans="1:7">
      <c r="A101" s="62"/>
      <c r="B101" s="62"/>
      <c r="C101" s="57"/>
      <c r="D101" s="57"/>
      <c r="E101" s="57"/>
      <c r="F101" s="58"/>
      <c r="G101" s="58"/>
    </row>
    <row r="102" spans="1:7">
      <c r="A102" s="67"/>
      <c r="B102" s="67"/>
      <c r="C102" s="68"/>
      <c r="D102" s="68"/>
      <c r="E102" s="68"/>
      <c r="F102" s="69"/>
      <c r="G102" s="70"/>
    </row>
    <row r="103" spans="1:7">
      <c r="A103" s="62"/>
      <c r="B103" s="62"/>
      <c r="C103" s="57"/>
      <c r="D103" s="57"/>
      <c r="E103" s="57"/>
      <c r="F103" s="58"/>
      <c r="G103" s="58"/>
    </row>
    <row r="104" spans="1:7">
      <c r="A104" s="62"/>
      <c r="B104" s="62"/>
      <c r="C104" s="57"/>
      <c r="D104" s="57"/>
      <c r="E104" s="57"/>
      <c r="F104" s="58"/>
      <c r="G104" s="58"/>
    </row>
    <row r="105" spans="1:7">
      <c r="A105" s="67"/>
      <c r="B105" s="67"/>
      <c r="C105" s="68"/>
      <c r="D105" s="68"/>
      <c r="E105" s="68"/>
      <c r="F105" s="69"/>
      <c r="G105" s="70"/>
    </row>
    <row r="106" spans="1:7">
      <c r="A106" s="67"/>
      <c r="B106" s="67"/>
      <c r="C106" s="68"/>
      <c r="D106" s="68"/>
      <c r="E106" s="68"/>
      <c r="F106" s="69"/>
      <c r="G106" s="70"/>
    </row>
    <row r="107" spans="1:7">
      <c r="A107" s="62"/>
      <c r="B107" s="62"/>
      <c r="C107" s="57"/>
      <c r="D107" s="57"/>
      <c r="E107" s="57"/>
      <c r="F107" s="58"/>
      <c r="G107" s="58"/>
    </row>
    <row r="108" spans="1:7">
      <c r="A108" s="67"/>
      <c r="B108" s="67"/>
      <c r="C108" s="68"/>
      <c r="D108" s="68"/>
      <c r="E108" s="68"/>
      <c r="F108" s="69"/>
      <c r="G108" s="70"/>
    </row>
    <row r="109" spans="1:7">
      <c r="A109" s="67"/>
      <c r="B109" s="67"/>
      <c r="C109" s="68"/>
      <c r="D109" s="68"/>
      <c r="E109" s="68"/>
      <c r="F109" s="69"/>
      <c r="G109" s="70"/>
    </row>
    <row r="110" spans="1:7">
      <c r="A110" s="71"/>
      <c r="B110" s="84"/>
      <c r="F110" s="58"/>
      <c r="G110" s="58"/>
    </row>
    <row r="111" spans="1:7">
      <c r="A111" s="71"/>
      <c r="B111" s="67"/>
      <c r="C111" s="68"/>
      <c r="D111" s="68"/>
      <c r="E111" s="68"/>
      <c r="F111" s="69"/>
      <c r="G111" s="70"/>
    </row>
    <row r="112" spans="1:7">
      <c r="A112" s="62"/>
      <c r="B112" s="62"/>
      <c r="C112" s="57"/>
      <c r="D112" s="57"/>
      <c r="E112" s="57"/>
      <c r="F112" s="58"/>
      <c r="G112" s="58"/>
    </row>
    <row r="113" spans="1:7">
      <c r="A113" s="72"/>
      <c r="B113" s="85"/>
      <c r="C113" s="73"/>
      <c r="D113" s="73"/>
      <c r="E113" s="73"/>
      <c r="F113" s="69"/>
      <c r="G113" s="70"/>
    </row>
    <row r="114" spans="1:7">
      <c r="A114" s="71"/>
      <c r="B114" s="67"/>
      <c r="C114" s="68"/>
      <c r="D114" s="68"/>
      <c r="E114" s="68"/>
      <c r="F114" s="69"/>
      <c r="G114" s="70"/>
    </row>
    <row r="115" spans="1:7">
      <c r="A115" s="72"/>
      <c r="B115" s="85"/>
      <c r="C115" s="73"/>
      <c r="D115" s="73"/>
      <c r="E115" s="73"/>
      <c r="F115" s="69"/>
      <c r="G115" s="70"/>
    </row>
    <row r="116" spans="1:7">
      <c r="A116" s="71"/>
      <c r="B116" s="67"/>
      <c r="C116" s="68"/>
      <c r="D116" s="68"/>
      <c r="E116" s="68"/>
      <c r="F116" s="69"/>
      <c r="G116" s="70"/>
    </row>
    <row r="117" spans="1:7">
      <c r="A117" s="71"/>
      <c r="B117" s="67"/>
      <c r="C117" s="68"/>
      <c r="D117" s="68"/>
      <c r="E117" s="68"/>
      <c r="F117" s="69"/>
      <c r="G117" s="70"/>
    </row>
  </sheetData>
  <pageMargins left="0.7" right="0.7" top="0.75" bottom="0.75" header="0.3" footer="0.3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44"/>
  <sheetViews>
    <sheetView workbookViewId="0">
      <selection activeCell="G12" sqref="G12"/>
    </sheetView>
  </sheetViews>
  <sheetFormatPr baseColWidth="10" defaultRowHeight="15" x14ac:dyDescent="0"/>
  <sheetData>
    <row r="1" spans="1:18">
      <c r="A1" s="102" t="s">
        <v>212</v>
      </c>
      <c r="B1" s="102" t="s">
        <v>213</v>
      </c>
      <c r="C1" s="102" t="s">
        <v>214</v>
      </c>
      <c r="D1" s="102" t="s">
        <v>215</v>
      </c>
      <c r="E1" s="102" t="s">
        <v>216</v>
      </c>
      <c r="F1" s="86" t="s">
        <v>6</v>
      </c>
      <c r="G1" s="86" t="s">
        <v>217</v>
      </c>
      <c r="H1" s="86" t="s">
        <v>218</v>
      </c>
      <c r="I1" s="86" t="s">
        <v>219</v>
      </c>
      <c r="J1" s="86" t="s">
        <v>220</v>
      </c>
      <c r="K1" s="86" t="s">
        <v>221</v>
      </c>
      <c r="L1" s="86" t="s">
        <v>222</v>
      </c>
      <c r="M1" s="86" t="s">
        <v>223</v>
      </c>
      <c r="N1" s="86" t="s">
        <v>224</v>
      </c>
      <c r="O1" s="86" t="s">
        <v>225</v>
      </c>
      <c r="P1" s="86" t="s">
        <v>226</v>
      </c>
      <c r="Q1" s="86" t="s">
        <v>227</v>
      </c>
      <c r="R1" s="86" t="s">
        <v>228</v>
      </c>
    </row>
    <row r="2" spans="1:18">
      <c r="A2" s="103" t="s">
        <v>229</v>
      </c>
      <c r="B2" s="104" t="s">
        <v>159</v>
      </c>
      <c r="C2" s="105">
        <v>66</v>
      </c>
      <c r="D2" s="106">
        <v>27.5</v>
      </c>
      <c r="E2" s="106">
        <v>60</v>
      </c>
      <c r="F2" s="107" t="s">
        <v>14</v>
      </c>
      <c r="G2" s="86">
        <v>18</v>
      </c>
      <c r="H2" s="86">
        <v>68</v>
      </c>
      <c r="I2" s="86">
        <v>33</v>
      </c>
      <c r="J2" s="86">
        <v>54</v>
      </c>
      <c r="K2" s="86">
        <v>20</v>
      </c>
      <c r="L2" s="86">
        <v>25</v>
      </c>
      <c r="M2" s="86">
        <v>62</v>
      </c>
      <c r="N2" s="86">
        <v>50</v>
      </c>
      <c r="O2" s="86">
        <v>81</v>
      </c>
      <c r="P2" s="86">
        <v>79</v>
      </c>
      <c r="Q2" s="86">
        <v>40</v>
      </c>
      <c r="R2" s="86">
        <v>63</v>
      </c>
    </row>
    <row r="3" spans="1:18">
      <c r="A3" s="108" t="s">
        <v>230</v>
      </c>
      <c r="B3" s="103" t="s">
        <v>159</v>
      </c>
      <c r="C3" s="105">
        <v>44</v>
      </c>
      <c r="D3" s="106">
        <v>29.2</v>
      </c>
      <c r="E3" s="106">
        <v>87</v>
      </c>
      <c r="F3" s="109" t="s">
        <v>19</v>
      </c>
      <c r="G3" s="86">
        <v>44</v>
      </c>
      <c r="H3" s="86">
        <v>64</v>
      </c>
      <c r="I3" s="86">
        <v>44</v>
      </c>
      <c r="J3" s="86">
        <v>45</v>
      </c>
      <c r="K3" s="86">
        <v>10</v>
      </c>
      <c r="L3" s="86">
        <v>31</v>
      </c>
      <c r="M3" s="86">
        <v>84</v>
      </c>
      <c r="N3" s="86">
        <v>82</v>
      </c>
      <c r="O3" s="86">
        <v>86</v>
      </c>
      <c r="P3" s="86">
        <v>100</v>
      </c>
      <c r="Q3" s="86">
        <v>65</v>
      </c>
      <c r="R3" s="86">
        <v>88</v>
      </c>
    </row>
    <row r="4" spans="1:18">
      <c r="A4" s="108" t="s">
        <v>229</v>
      </c>
      <c r="B4" s="110" t="s">
        <v>160</v>
      </c>
      <c r="C4" s="105">
        <v>51</v>
      </c>
      <c r="D4" s="106">
        <v>35</v>
      </c>
      <c r="E4" s="106">
        <v>85</v>
      </c>
      <c r="F4" s="109" t="s">
        <v>14</v>
      </c>
      <c r="G4" s="86">
        <v>37</v>
      </c>
      <c r="H4" s="86">
        <v>54</v>
      </c>
      <c r="I4" s="86">
        <v>47</v>
      </c>
      <c r="J4" s="86">
        <v>38</v>
      </c>
      <c r="K4" s="86">
        <v>0</v>
      </c>
      <c r="L4" s="86">
        <v>19</v>
      </c>
      <c r="M4" s="86">
        <v>88</v>
      </c>
      <c r="N4" s="86">
        <v>86</v>
      </c>
      <c r="O4" s="86">
        <v>94</v>
      </c>
      <c r="P4" s="86">
        <v>99</v>
      </c>
      <c r="Q4" s="86">
        <v>75</v>
      </c>
      <c r="R4" s="86">
        <v>88</v>
      </c>
    </row>
    <row r="5" spans="1:18">
      <c r="A5" s="111" t="s">
        <v>230</v>
      </c>
      <c r="B5" s="108" t="s">
        <v>160</v>
      </c>
      <c r="C5" s="105">
        <v>60</v>
      </c>
      <c r="D5" s="106">
        <v>30</v>
      </c>
      <c r="E5" s="106">
        <v>82</v>
      </c>
      <c r="F5" s="109" t="s">
        <v>14</v>
      </c>
      <c r="G5" s="86">
        <v>35</v>
      </c>
      <c r="H5" s="86">
        <v>75</v>
      </c>
      <c r="I5" s="86">
        <v>42</v>
      </c>
      <c r="J5" s="86">
        <v>38</v>
      </c>
      <c r="K5" s="86">
        <v>40</v>
      </c>
      <c r="L5" s="86">
        <v>31</v>
      </c>
      <c r="M5" s="86">
        <v>92</v>
      </c>
      <c r="N5" s="86">
        <v>100</v>
      </c>
      <c r="O5" s="86">
        <v>100</v>
      </c>
      <c r="P5" s="86">
        <v>100</v>
      </c>
      <c r="Q5" s="86">
        <v>65</v>
      </c>
      <c r="R5" s="86">
        <v>94</v>
      </c>
    </row>
    <row r="6" spans="1:18">
      <c r="A6" s="112" t="s">
        <v>230</v>
      </c>
      <c r="B6" s="103" t="s">
        <v>159</v>
      </c>
      <c r="C6" s="105">
        <v>61</v>
      </c>
      <c r="D6" s="106">
        <v>26.2</v>
      </c>
      <c r="E6" s="106">
        <v>60</v>
      </c>
      <c r="F6" s="109" t="s">
        <v>231</v>
      </c>
      <c r="G6" s="86">
        <v>37</v>
      </c>
      <c r="H6" s="86">
        <v>50</v>
      </c>
      <c r="I6" s="86">
        <v>28</v>
      </c>
      <c r="J6" s="86">
        <v>46</v>
      </c>
      <c r="K6" s="86">
        <v>30</v>
      </c>
      <c r="L6" s="86">
        <v>25</v>
      </c>
      <c r="M6" s="86" t="s">
        <v>232</v>
      </c>
      <c r="N6" s="86"/>
      <c r="O6" s="86"/>
      <c r="P6" s="86"/>
      <c r="Q6" s="86"/>
      <c r="R6" s="86"/>
    </row>
    <row r="7" spans="1:18">
      <c r="A7" s="110" t="s">
        <v>229</v>
      </c>
      <c r="B7" s="103" t="s">
        <v>160</v>
      </c>
      <c r="C7" s="105">
        <v>64</v>
      </c>
      <c r="D7" s="106">
        <v>28</v>
      </c>
      <c r="E7" s="106">
        <v>100</v>
      </c>
      <c r="F7" s="109" t="s">
        <v>14</v>
      </c>
      <c r="G7" s="86">
        <v>39</v>
      </c>
      <c r="H7" s="86">
        <v>43</v>
      </c>
      <c r="I7" s="86">
        <v>31</v>
      </c>
      <c r="J7" s="86">
        <v>32</v>
      </c>
      <c r="K7" s="86">
        <v>20</v>
      </c>
      <c r="L7" s="86">
        <v>19</v>
      </c>
      <c r="M7" s="86">
        <v>92</v>
      </c>
      <c r="N7" s="86">
        <v>100</v>
      </c>
      <c r="O7" s="86">
        <v>100</v>
      </c>
      <c r="P7" s="86">
        <v>100</v>
      </c>
      <c r="Q7" s="86">
        <v>65</v>
      </c>
      <c r="R7" s="86">
        <v>94</v>
      </c>
    </row>
    <row r="8" spans="1:18">
      <c r="A8" s="111" t="s">
        <v>229</v>
      </c>
      <c r="B8" s="108" t="s">
        <v>160</v>
      </c>
      <c r="C8" s="113">
        <v>52</v>
      </c>
      <c r="D8" s="106">
        <v>25.2</v>
      </c>
      <c r="E8" s="106">
        <v>112</v>
      </c>
      <c r="F8" s="109" t="s">
        <v>14</v>
      </c>
      <c r="G8" s="86">
        <v>36</v>
      </c>
      <c r="H8" s="86">
        <v>21</v>
      </c>
      <c r="I8" s="86">
        <v>39</v>
      </c>
      <c r="J8" s="86">
        <v>29</v>
      </c>
      <c r="K8" s="86">
        <v>10</v>
      </c>
      <c r="L8" s="86">
        <v>25</v>
      </c>
      <c r="M8" s="86">
        <v>88</v>
      </c>
      <c r="N8" s="86">
        <v>100</v>
      </c>
      <c r="O8" s="86">
        <v>97</v>
      </c>
      <c r="P8" s="86">
        <v>93</v>
      </c>
      <c r="Q8" s="86">
        <v>65</v>
      </c>
      <c r="R8" s="86">
        <v>88</v>
      </c>
    </row>
    <row r="9" spans="1:18">
      <c r="A9" s="112" t="s">
        <v>230</v>
      </c>
      <c r="B9" s="108" t="s">
        <v>160</v>
      </c>
      <c r="C9" s="114">
        <v>59</v>
      </c>
      <c r="D9" s="106">
        <v>29.3</v>
      </c>
      <c r="E9" s="106">
        <v>86</v>
      </c>
      <c r="F9" s="109" t="s">
        <v>14</v>
      </c>
      <c r="G9" s="86">
        <v>30</v>
      </c>
      <c r="H9" s="86">
        <v>57</v>
      </c>
      <c r="I9" s="86">
        <v>33</v>
      </c>
      <c r="J9" s="86">
        <v>37</v>
      </c>
      <c r="K9" s="86">
        <v>30</v>
      </c>
      <c r="L9" s="86">
        <v>31</v>
      </c>
      <c r="M9" s="86">
        <v>67</v>
      </c>
      <c r="N9" s="86">
        <v>68</v>
      </c>
      <c r="O9" s="86">
        <v>97</v>
      </c>
      <c r="P9" s="86">
        <v>81</v>
      </c>
      <c r="Q9" s="86">
        <v>25</v>
      </c>
      <c r="R9" s="86">
        <v>63</v>
      </c>
    </row>
    <row r="10" spans="1:18">
      <c r="A10" s="112" t="s">
        <v>230</v>
      </c>
      <c r="B10" s="110" t="s">
        <v>160</v>
      </c>
      <c r="C10" s="115">
        <v>63</v>
      </c>
      <c r="D10" s="106">
        <v>27.8</v>
      </c>
      <c r="E10" s="106">
        <v>88</v>
      </c>
      <c r="F10" s="109" t="s">
        <v>14</v>
      </c>
      <c r="G10" s="86">
        <v>29</v>
      </c>
      <c r="H10" s="86">
        <v>64</v>
      </c>
      <c r="I10" s="86">
        <v>42</v>
      </c>
      <c r="J10" s="86">
        <v>29</v>
      </c>
      <c r="K10" s="86">
        <v>5</v>
      </c>
      <c r="L10" s="86">
        <v>37</v>
      </c>
      <c r="M10" s="86">
        <v>62</v>
      </c>
      <c r="N10" s="86">
        <v>50</v>
      </c>
      <c r="O10" s="86">
        <v>81</v>
      </c>
      <c r="P10" s="86">
        <v>79</v>
      </c>
      <c r="Q10" s="86">
        <v>40</v>
      </c>
      <c r="R10" s="86">
        <v>63</v>
      </c>
    </row>
    <row r="11" spans="1:18">
      <c r="A11" s="112" t="s">
        <v>230</v>
      </c>
      <c r="B11" s="108" t="s">
        <v>160</v>
      </c>
      <c r="C11" s="105">
        <v>54</v>
      </c>
      <c r="D11" s="106">
        <v>28.9</v>
      </c>
      <c r="E11" s="106">
        <v>91</v>
      </c>
      <c r="F11" s="109" t="s">
        <v>14</v>
      </c>
      <c r="G11" s="86">
        <v>34</v>
      </c>
      <c r="H11" s="86">
        <v>54</v>
      </c>
      <c r="I11" s="86">
        <v>39</v>
      </c>
      <c r="J11" s="86">
        <v>41</v>
      </c>
      <c r="K11" s="86">
        <v>15</v>
      </c>
      <c r="L11" s="86">
        <v>19</v>
      </c>
      <c r="M11" s="86">
        <v>84</v>
      </c>
      <c r="N11" s="86">
        <v>82</v>
      </c>
      <c r="O11" s="86">
        <v>86</v>
      </c>
      <c r="P11" s="86">
        <v>100</v>
      </c>
      <c r="Q11" s="86">
        <v>65</v>
      </c>
      <c r="R11" s="86">
        <v>88</v>
      </c>
    </row>
    <row r="12" spans="1:18">
      <c r="A12" s="112" t="s">
        <v>230</v>
      </c>
      <c r="B12" s="110" t="s">
        <v>159</v>
      </c>
      <c r="C12" s="105">
        <v>61</v>
      </c>
      <c r="D12" s="116">
        <v>23.05</v>
      </c>
      <c r="E12" s="106">
        <v>90</v>
      </c>
      <c r="F12" s="109" t="s">
        <v>14</v>
      </c>
      <c r="G12" s="86">
        <v>28</v>
      </c>
      <c r="H12" s="86">
        <v>46</v>
      </c>
      <c r="I12" s="86">
        <v>56</v>
      </c>
      <c r="J12" s="86">
        <v>42</v>
      </c>
      <c r="K12" s="86">
        <v>5</v>
      </c>
      <c r="L12" s="86">
        <v>25</v>
      </c>
      <c r="M12" s="86">
        <v>88</v>
      </c>
      <c r="N12" s="86">
        <v>86</v>
      </c>
      <c r="O12" s="86">
        <v>94</v>
      </c>
      <c r="P12" s="86">
        <v>99</v>
      </c>
      <c r="Q12" s="86">
        <v>75</v>
      </c>
      <c r="R12" s="86">
        <v>88</v>
      </c>
    </row>
    <row r="13" spans="1:18">
      <c r="A13" s="112" t="s">
        <v>230</v>
      </c>
      <c r="B13" s="110" t="s">
        <v>160</v>
      </c>
      <c r="C13" s="105">
        <v>58</v>
      </c>
      <c r="D13" s="116">
        <v>26.72</v>
      </c>
      <c r="E13" s="106">
        <v>85</v>
      </c>
      <c r="F13" s="109" t="s">
        <v>14</v>
      </c>
      <c r="G13" s="86">
        <v>40</v>
      </c>
      <c r="H13" s="86">
        <v>43</v>
      </c>
      <c r="I13" s="86">
        <v>61</v>
      </c>
      <c r="J13" s="86">
        <v>60</v>
      </c>
      <c r="K13" s="86">
        <v>15</v>
      </c>
      <c r="L13" s="86">
        <v>31</v>
      </c>
      <c r="M13" s="86">
        <v>92</v>
      </c>
      <c r="N13" s="86">
        <v>100</v>
      </c>
      <c r="O13" s="86">
        <v>100</v>
      </c>
      <c r="P13" s="86">
        <v>100</v>
      </c>
      <c r="Q13" s="86">
        <v>65</v>
      </c>
      <c r="R13" s="86">
        <v>94</v>
      </c>
    </row>
    <row r="14" spans="1:18">
      <c r="A14" s="117" t="s">
        <v>229</v>
      </c>
      <c r="B14" s="108" t="s">
        <v>160</v>
      </c>
      <c r="C14" s="113">
        <v>60</v>
      </c>
      <c r="D14" s="116">
        <v>21.48</v>
      </c>
      <c r="E14" s="106">
        <v>90</v>
      </c>
      <c r="F14" s="109" t="s">
        <v>14</v>
      </c>
      <c r="G14" s="86">
        <v>39</v>
      </c>
      <c r="H14" s="86">
        <v>68</v>
      </c>
      <c r="I14" s="86">
        <v>50</v>
      </c>
      <c r="J14" s="86">
        <v>53</v>
      </c>
      <c r="K14" s="86">
        <v>5</v>
      </c>
      <c r="L14" s="86">
        <v>19</v>
      </c>
      <c r="M14" s="86">
        <v>88</v>
      </c>
      <c r="N14" s="86">
        <v>100</v>
      </c>
      <c r="O14" s="86">
        <v>97</v>
      </c>
      <c r="P14" s="86">
        <v>93</v>
      </c>
      <c r="Q14" s="86">
        <v>65</v>
      </c>
      <c r="R14" s="86">
        <v>88</v>
      </c>
    </row>
    <row r="15" spans="1:18">
      <c r="A15" s="117" t="s">
        <v>229</v>
      </c>
      <c r="B15" s="118" t="s">
        <v>160</v>
      </c>
      <c r="C15" s="113">
        <v>42</v>
      </c>
      <c r="D15" s="116">
        <v>31.53</v>
      </c>
      <c r="E15" s="106">
        <v>89</v>
      </c>
      <c r="F15" s="109" t="s">
        <v>14</v>
      </c>
      <c r="G15" s="86">
        <v>47</v>
      </c>
      <c r="H15" s="86">
        <v>64</v>
      </c>
      <c r="I15" s="86">
        <v>36</v>
      </c>
      <c r="J15" s="86">
        <v>43</v>
      </c>
      <c r="K15" s="86">
        <v>30</v>
      </c>
      <c r="L15" s="86">
        <v>12</v>
      </c>
      <c r="M15" s="86">
        <v>67</v>
      </c>
      <c r="N15" s="86">
        <v>68</v>
      </c>
      <c r="O15" s="86">
        <v>97</v>
      </c>
      <c r="P15" s="86">
        <v>81</v>
      </c>
      <c r="Q15" s="86">
        <v>25</v>
      </c>
      <c r="R15" s="86">
        <v>63</v>
      </c>
    </row>
    <row r="16" spans="1:18">
      <c r="A16" s="117" t="s">
        <v>229</v>
      </c>
      <c r="B16" s="119" t="s">
        <v>160</v>
      </c>
      <c r="C16" s="113">
        <v>78</v>
      </c>
      <c r="D16" s="116">
        <v>26.64</v>
      </c>
      <c r="E16" s="106">
        <v>94</v>
      </c>
      <c r="F16" s="109" t="s">
        <v>14</v>
      </c>
      <c r="G16" s="86">
        <v>51</v>
      </c>
      <c r="H16" s="86">
        <v>54</v>
      </c>
      <c r="I16" s="86">
        <v>53</v>
      </c>
      <c r="J16" s="86">
        <v>38</v>
      </c>
      <c r="K16" s="86">
        <v>30</v>
      </c>
      <c r="L16" s="86">
        <v>25</v>
      </c>
      <c r="M16" s="86">
        <v>62</v>
      </c>
      <c r="N16" s="86">
        <v>50</v>
      </c>
      <c r="O16" s="86">
        <v>81</v>
      </c>
      <c r="P16" s="86">
        <v>79</v>
      </c>
      <c r="Q16" s="86">
        <v>40</v>
      </c>
      <c r="R16" s="86">
        <v>63</v>
      </c>
    </row>
    <row r="17" spans="1:18">
      <c r="A17" s="112" t="s">
        <v>230</v>
      </c>
      <c r="B17" s="119" t="s">
        <v>160</v>
      </c>
      <c r="C17" s="113">
        <v>60</v>
      </c>
      <c r="D17" s="116">
        <v>24.21</v>
      </c>
      <c r="E17" s="106">
        <v>88</v>
      </c>
      <c r="F17" s="109" t="s">
        <v>14</v>
      </c>
      <c r="G17" s="86">
        <v>42</v>
      </c>
      <c r="H17" s="86">
        <v>75</v>
      </c>
      <c r="I17" s="86">
        <v>39</v>
      </c>
      <c r="J17" s="86">
        <v>60</v>
      </c>
      <c r="K17" s="86">
        <v>5</v>
      </c>
      <c r="L17" s="86">
        <v>31</v>
      </c>
      <c r="M17" s="86">
        <v>84</v>
      </c>
      <c r="N17" s="86">
        <v>82</v>
      </c>
      <c r="O17" s="86">
        <v>86</v>
      </c>
      <c r="P17" s="86">
        <v>100</v>
      </c>
      <c r="Q17" s="86">
        <v>65</v>
      </c>
      <c r="R17" s="86">
        <v>88</v>
      </c>
    </row>
    <row r="18" spans="1:18">
      <c r="A18" s="112" t="s">
        <v>230</v>
      </c>
      <c r="B18" s="120" t="s">
        <v>160</v>
      </c>
      <c r="C18" s="121">
        <v>69</v>
      </c>
      <c r="D18" s="106">
        <v>28.3</v>
      </c>
      <c r="E18" s="106">
        <v>90</v>
      </c>
      <c r="F18" s="109" t="s">
        <v>14</v>
      </c>
      <c r="G18" s="86">
        <v>34</v>
      </c>
      <c r="H18" s="86">
        <v>50</v>
      </c>
      <c r="I18" s="86">
        <v>50</v>
      </c>
      <c r="J18" s="86">
        <v>34</v>
      </c>
      <c r="K18" s="86">
        <v>10</v>
      </c>
      <c r="L18" s="86">
        <v>19</v>
      </c>
      <c r="M18" s="86">
        <v>88</v>
      </c>
      <c r="N18" s="86">
        <v>86</v>
      </c>
      <c r="O18" s="86">
        <v>94</v>
      </c>
      <c r="P18" s="86">
        <v>99</v>
      </c>
      <c r="Q18" s="86">
        <v>75</v>
      </c>
      <c r="R18" s="86">
        <v>88</v>
      </c>
    </row>
    <row r="19" spans="1:18">
      <c r="A19" s="108" t="s">
        <v>230</v>
      </c>
      <c r="B19" s="122" t="s">
        <v>160</v>
      </c>
      <c r="C19" s="114">
        <v>58</v>
      </c>
      <c r="D19" s="106">
        <v>27.8</v>
      </c>
      <c r="E19" s="106">
        <v>92</v>
      </c>
      <c r="F19" s="109" t="s">
        <v>14</v>
      </c>
      <c r="G19" s="86">
        <v>46</v>
      </c>
      <c r="H19" s="86">
        <v>43</v>
      </c>
      <c r="I19" s="86">
        <v>39</v>
      </c>
      <c r="J19" s="86">
        <v>47</v>
      </c>
      <c r="K19" s="86">
        <v>10</v>
      </c>
      <c r="L19" s="86">
        <v>25</v>
      </c>
      <c r="M19" s="86">
        <v>57</v>
      </c>
      <c r="N19" s="86">
        <v>89</v>
      </c>
      <c r="O19" s="86">
        <v>58</v>
      </c>
      <c r="P19" s="86">
        <v>68</v>
      </c>
      <c r="Q19" s="86">
        <v>40</v>
      </c>
      <c r="R19" s="86">
        <v>31</v>
      </c>
    </row>
    <row r="20" spans="1:18">
      <c r="A20" s="111" t="s">
        <v>229</v>
      </c>
      <c r="B20" s="122" t="s">
        <v>160</v>
      </c>
      <c r="C20" s="114">
        <v>57</v>
      </c>
      <c r="D20" s="106">
        <v>25</v>
      </c>
      <c r="E20" s="106">
        <v>96</v>
      </c>
      <c r="F20" s="123" t="s">
        <v>14</v>
      </c>
      <c r="G20" s="86">
        <v>32</v>
      </c>
      <c r="H20" s="86">
        <v>21</v>
      </c>
      <c r="I20" s="86">
        <v>31</v>
      </c>
      <c r="J20" s="86">
        <v>31</v>
      </c>
      <c r="K20" s="86">
        <v>5</v>
      </c>
      <c r="L20" s="86">
        <v>31</v>
      </c>
      <c r="M20" s="86">
        <v>81</v>
      </c>
      <c r="N20" s="86">
        <v>100</v>
      </c>
      <c r="O20" s="86">
        <v>97</v>
      </c>
      <c r="P20" s="86">
        <v>94</v>
      </c>
      <c r="Q20" s="86">
        <v>20</v>
      </c>
      <c r="R20" s="86">
        <v>94</v>
      </c>
    </row>
    <row r="21" spans="1:18">
      <c r="A21" s="112" t="s">
        <v>229</v>
      </c>
      <c r="B21" s="122" t="s">
        <v>160</v>
      </c>
      <c r="C21" s="114">
        <v>77</v>
      </c>
      <c r="D21" s="106">
        <v>28</v>
      </c>
      <c r="E21" s="106">
        <v>95</v>
      </c>
      <c r="F21" s="109" t="s">
        <v>14</v>
      </c>
      <c r="G21" s="86">
        <v>45</v>
      </c>
      <c r="H21" s="86">
        <v>57</v>
      </c>
      <c r="I21" s="86">
        <v>44</v>
      </c>
      <c r="J21" s="86">
        <v>35</v>
      </c>
      <c r="K21" s="86">
        <v>5</v>
      </c>
      <c r="L21" s="86">
        <v>12</v>
      </c>
      <c r="M21" s="86">
        <v>91</v>
      </c>
      <c r="N21" s="86">
        <v>100</v>
      </c>
      <c r="O21" s="86">
        <v>100</v>
      </c>
      <c r="P21" s="86">
        <v>100</v>
      </c>
      <c r="Q21" s="86">
        <v>55</v>
      </c>
      <c r="R21" s="86">
        <v>100</v>
      </c>
    </row>
    <row r="22" spans="1:18">
      <c r="A22" s="112" t="s">
        <v>229</v>
      </c>
      <c r="B22" s="122" t="s">
        <v>160</v>
      </c>
      <c r="C22" s="115">
        <v>66</v>
      </c>
      <c r="D22" s="106">
        <v>23.7</v>
      </c>
      <c r="E22" s="124">
        <v>93</v>
      </c>
      <c r="F22" s="125" t="s">
        <v>233</v>
      </c>
      <c r="G22" s="86">
        <v>30</v>
      </c>
      <c r="H22" s="86">
        <v>64</v>
      </c>
      <c r="I22" s="86">
        <v>25</v>
      </c>
      <c r="J22" s="86">
        <v>41</v>
      </c>
      <c r="K22" s="86">
        <v>5</v>
      </c>
      <c r="L22" s="86">
        <v>37</v>
      </c>
      <c r="M22" s="86">
        <v>82</v>
      </c>
      <c r="N22" s="86">
        <v>100</v>
      </c>
      <c r="O22" s="86">
        <v>94</v>
      </c>
      <c r="P22" s="86">
        <v>90</v>
      </c>
      <c r="Q22" s="86">
        <v>30</v>
      </c>
      <c r="R22" s="86">
        <v>94</v>
      </c>
    </row>
    <row r="23" spans="1:18">
      <c r="A23" s="112" t="s">
        <v>230</v>
      </c>
      <c r="B23" s="110" t="s">
        <v>160</v>
      </c>
      <c r="C23" s="105">
        <v>55</v>
      </c>
      <c r="D23" s="106">
        <v>26</v>
      </c>
      <c r="E23" s="124">
        <v>93</v>
      </c>
      <c r="F23" s="109" t="s">
        <v>14</v>
      </c>
      <c r="G23" s="86">
        <v>37</v>
      </c>
      <c r="H23" s="86">
        <v>54</v>
      </c>
      <c r="I23" s="86">
        <v>53</v>
      </c>
      <c r="J23" s="86">
        <v>28</v>
      </c>
      <c r="K23" s="86">
        <v>5</v>
      </c>
      <c r="L23" s="86">
        <v>19</v>
      </c>
      <c r="M23" s="86">
        <v>95</v>
      </c>
      <c r="N23" s="86">
        <v>100</v>
      </c>
      <c r="O23" s="86">
        <v>100</v>
      </c>
      <c r="P23" s="86">
        <v>100</v>
      </c>
      <c r="Q23" s="86">
        <v>80</v>
      </c>
      <c r="R23" s="86">
        <v>94</v>
      </c>
    </row>
    <row r="24" spans="1:18">
      <c r="A24" s="112" t="s">
        <v>230</v>
      </c>
      <c r="B24" s="108" t="s">
        <v>160</v>
      </c>
      <c r="C24" s="105">
        <v>70</v>
      </c>
      <c r="D24" s="106">
        <v>22.8</v>
      </c>
      <c r="E24" s="124">
        <v>93</v>
      </c>
      <c r="F24" s="109" t="s">
        <v>14</v>
      </c>
      <c r="G24" s="86">
        <v>42</v>
      </c>
      <c r="H24" s="86">
        <v>46</v>
      </c>
      <c r="I24" s="86">
        <v>22</v>
      </c>
      <c r="J24" s="86">
        <v>35</v>
      </c>
      <c r="K24" s="86">
        <v>10</v>
      </c>
      <c r="L24" s="86">
        <v>25</v>
      </c>
      <c r="M24" s="86">
        <v>90</v>
      </c>
      <c r="N24" s="86">
        <v>100</v>
      </c>
      <c r="O24" s="86">
        <v>100</v>
      </c>
      <c r="P24" s="86">
        <v>99</v>
      </c>
      <c r="Q24" s="86">
        <v>50</v>
      </c>
      <c r="R24" s="86">
        <v>100</v>
      </c>
    </row>
    <row r="25" spans="1:18">
      <c r="A25" s="112" t="s">
        <v>230</v>
      </c>
      <c r="B25" s="108" t="s">
        <v>160</v>
      </c>
      <c r="C25" s="105">
        <v>67</v>
      </c>
      <c r="D25" s="116">
        <v>23.14</v>
      </c>
      <c r="E25" s="124">
        <v>91</v>
      </c>
      <c r="F25" s="109" t="s">
        <v>14</v>
      </c>
      <c r="G25" s="86">
        <v>24</v>
      </c>
      <c r="H25" s="86">
        <v>43</v>
      </c>
      <c r="I25" s="86">
        <v>28</v>
      </c>
      <c r="J25" s="86">
        <v>38</v>
      </c>
      <c r="K25" s="86">
        <v>10</v>
      </c>
      <c r="L25" s="86">
        <v>12</v>
      </c>
      <c r="M25" s="86">
        <v>96</v>
      </c>
      <c r="N25" s="86">
        <v>100</v>
      </c>
      <c r="O25" s="86">
        <v>100</v>
      </c>
      <c r="P25" s="86">
        <v>100</v>
      </c>
      <c r="Q25" s="86">
        <v>80</v>
      </c>
      <c r="R25" s="86">
        <v>100</v>
      </c>
    </row>
    <row r="26" spans="1:18">
      <c r="A26" s="112" t="s">
        <v>230</v>
      </c>
      <c r="B26" s="108" t="s">
        <v>160</v>
      </c>
      <c r="C26" s="105">
        <v>67</v>
      </c>
      <c r="D26" s="116">
        <v>27.4</v>
      </c>
      <c r="E26" s="126">
        <v>91</v>
      </c>
      <c r="F26" s="125" t="s">
        <v>233</v>
      </c>
      <c r="G26" s="86">
        <v>42</v>
      </c>
      <c r="H26" s="86">
        <v>36</v>
      </c>
      <c r="I26" s="86">
        <v>47</v>
      </c>
      <c r="J26" s="86">
        <v>28</v>
      </c>
      <c r="K26" s="86">
        <v>5</v>
      </c>
      <c r="L26" s="86">
        <v>19</v>
      </c>
      <c r="M26" s="86">
        <v>93</v>
      </c>
      <c r="N26" s="86">
        <v>100</v>
      </c>
      <c r="O26" s="86">
        <v>92</v>
      </c>
      <c r="P26" s="86">
        <v>100</v>
      </c>
      <c r="Q26" s="86">
        <v>80</v>
      </c>
      <c r="R26" s="86">
        <v>94</v>
      </c>
    </row>
    <row r="27" spans="1:18">
      <c r="A27" s="112" t="s">
        <v>230</v>
      </c>
      <c r="B27" s="118" t="s">
        <v>160</v>
      </c>
      <c r="C27" s="113">
        <v>71</v>
      </c>
      <c r="D27" s="116">
        <v>27.68</v>
      </c>
      <c r="E27" s="126">
        <v>91</v>
      </c>
      <c r="F27" s="109" t="s">
        <v>14</v>
      </c>
      <c r="G27" s="86">
        <v>31</v>
      </c>
      <c r="H27" s="86">
        <v>39</v>
      </c>
      <c r="I27" s="86">
        <v>25</v>
      </c>
      <c r="J27" s="86">
        <v>32</v>
      </c>
      <c r="K27" s="86">
        <v>5</v>
      </c>
      <c r="L27" s="86">
        <v>37</v>
      </c>
      <c r="M27" s="86">
        <v>90</v>
      </c>
      <c r="N27" s="86">
        <v>100</v>
      </c>
      <c r="O27" s="86">
        <v>89</v>
      </c>
      <c r="P27" s="86">
        <v>99</v>
      </c>
      <c r="Q27" s="86">
        <v>65</v>
      </c>
      <c r="R27" s="86">
        <v>100</v>
      </c>
    </row>
    <row r="28" spans="1:18">
      <c r="A28" s="127" t="s">
        <v>229</v>
      </c>
      <c r="B28" s="119" t="s">
        <v>160</v>
      </c>
      <c r="C28" s="105">
        <v>63</v>
      </c>
      <c r="D28" s="116">
        <v>25.78</v>
      </c>
      <c r="E28" s="126">
        <v>90</v>
      </c>
      <c r="F28" s="123" t="s">
        <v>14</v>
      </c>
      <c r="G28" s="86">
        <v>28</v>
      </c>
      <c r="H28" s="86">
        <v>46</v>
      </c>
      <c r="I28" s="86">
        <v>42</v>
      </c>
      <c r="J28" s="86">
        <v>25</v>
      </c>
      <c r="K28" s="86">
        <v>5</v>
      </c>
      <c r="L28" s="86">
        <v>44</v>
      </c>
      <c r="M28" s="86">
        <v>91</v>
      </c>
      <c r="N28" s="86">
        <v>100</v>
      </c>
      <c r="O28" s="86">
        <v>100</v>
      </c>
      <c r="P28" s="86">
        <v>100</v>
      </c>
      <c r="Q28" s="86">
        <v>55</v>
      </c>
      <c r="R28" s="86">
        <v>100</v>
      </c>
    </row>
    <row r="29" spans="1:18">
      <c r="A29" s="112" t="s">
        <v>230</v>
      </c>
      <c r="B29" s="119" t="s">
        <v>160</v>
      </c>
      <c r="C29" s="113">
        <v>57</v>
      </c>
      <c r="D29" s="116">
        <v>29.05</v>
      </c>
      <c r="E29" s="128">
        <v>90</v>
      </c>
      <c r="F29" s="109" t="s">
        <v>14</v>
      </c>
      <c r="G29" s="86">
        <v>34</v>
      </c>
      <c r="H29" s="86">
        <v>43</v>
      </c>
      <c r="I29" s="86">
        <v>42</v>
      </c>
      <c r="J29" s="86">
        <v>50</v>
      </c>
      <c r="K29" s="86">
        <v>20</v>
      </c>
      <c r="L29" s="86">
        <v>31</v>
      </c>
      <c r="M29" s="86">
        <v>93</v>
      </c>
      <c r="N29" s="86">
        <v>100</v>
      </c>
      <c r="O29" s="86">
        <v>100</v>
      </c>
      <c r="P29" s="86">
        <v>100</v>
      </c>
      <c r="Q29" s="86">
        <v>65</v>
      </c>
      <c r="R29" s="86">
        <v>100</v>
      </c>
    </row>
    <row r="30" spans="1:18">
      <c r="A30" s="112" t="s">
        <v>230</v>
      </c>
      <c r="B30" s="119" t="s">
        <v>160</v>
      </c>
      <c r="C30" s="113">
        <v>56</v>
      </c>
      <c r="D30" s="116">
        <v>25.64</v>
      </c>
      <c r="E30" s="126">
        <v>87</v>
      </c>
      <c r="F30" s="123" t="s">
        <v>14</v>
      </c>
      <c r="G30" s="86">
        <v>23</v>
      </c>
      <c r="H30" s="86">
        <v>36</v>
      </c>
      <c r="I30" s="86">
        <v>36</v>
      </c>
      <c r="J30" s="86">
        <v>47</v>
      </c>
      <c r="K30" s="86">
        <v>5</v>
      </c>
      <c r="L30" s="86">
        <v>31</v>
      </c>
      <c r="M30" s="86">
        <v>87</v>
      </c>
      <c r="N30" s="86">
        <v>100</v>
      </c>
      <c r="O30" s="86">
        <v>100</v>
      </c>
      <c r="P30" s="86">
        <v>99</v>
      </c>
      <c r="Q30" s="86">
        <v>45</v>
      </c>
      <c r="R30" s="86">
        <v>94</v>
      </c>
    </row>
    <row r="31" spans="1:18">
      <c r="A31" s="112" t="s">
        <v>230</v>
      </c>
      <c r="B31" s="119" t="s">
        <v>160</v>
      </c>
      <c r="C31" s="105">
        <v>54</v>
      </c>
      <c r="D31" s="106">
        <v>30</v>
      </c>
      <c r="E31" s="124">
        <v>98</v>
      </c>
      <c r="F31" s="109" t="s">
        <v>14</v>
      </c>
      <c r="G31" s="86">
        <v>46</v>
      </c>
      <c r="H31" s="86">
        <v>46</v>
      </c>
      <c r="I31" s="86">
        <v>36</v>
      </c>
      <c r="J31" s="86">
        <v>32</v>
      </c>
      <c r="K31" s="86">
        <v>15</v>
      </c>
      <c r="L31" s="86">
        <v>37</v>
      </c>
      <c r="M31" s="86">
        <v>91</v>
      </c>
      <c r="N31" s="86">
        <v>100</v>
      </c>
      <c r="O31" s="86">
        <v>97</v>
      </c>
      <c r="P31" s="86">
        <v>97</v>
      </c>
      <c r="Q31" s="86">
        <v>65</v>
      </c>
      <c r="R31" s="86">
        <v>94</v>
      </c>
    </row>
    <row r="32" spans="1:18">
      <c r="A32" s="112" t="s">
        <v>230</v>
      </c>
      <c r="B32" s="122" t="s">
        <v>160</v>
      </c>
      <c r="C32" s="105">
        <v>60</v>
      </c>
      <c r="D32" s="106">
        <v>26.2</v>
      </c>
      <c r="E32" s="124">
        <v>98</v>
      </c>
      <c r="F32" s="109" t="s">
        <v>14</v>
      </c>
      <c r="G32" s="86">
        <v>45</v>
      </c>
      <c r="H32" s="86">
        <v>36</v>
      </c>
      <c r="I32" s="86">
        <v>39</v>
      </c>
      <c r="J32" s="86">
        <v>43</v>
      </c>
      <c r="K32" s="86">
        <v>20</v>
      </c>
      <c r="L32" s="86">
        <v>31</v>
      </c>
      <c r="M32" s="86">
        <v>89</v>
      </c>
      <c r="N32" s="86">
        <v>100</v>
      </c>
      <c r="O32" s="86">
        <v>97</v>
      </c>
      <c r="P32" s="86">
        <v>97</v>
      </c>
      <c r="Q32" s="86">
        <v>55</v>
      </c>
      <c r="R32" s="86">
        <v>94</v>
      </c>
    </row>
    <row r="33" spans="1:18">
      <c r="A33" s="110" t="s">
        <v>229</v>
      </c>
      <c r="B33" s="129" t="s">
        <v>160</v>
      </c>
      <c r="C33" s="105">
        <v>66</v>
      </c>
      <c r="D33" s="106">
        <v>28</v>
      </c>
      <c r="E33" s="124">
        <v>97</v>
      </c>
      <c r="F33" s="109" t="s">
        <v>14</v>
      </c>
      <c r="G33" s="86">
        <v>30</v>
      </c>
      <c r="H33" s="86">
        <v>50</v>
      </c>
      <c r="I33" s="86">
        <v>25</v>
      </c>
      <c r="J33" s="86">
        <v>50</v>
      </c>
      <c r="K33" s="86">
        <v>0</v>
      </c>
      <c r="L33" s="86">
        <v>12</v>
      </c>
      <c r="M33" s="86">
        <v>94</v>
      </c>
      <c r="N33" s="86">
        <v>100</v>
      </c>
      <c r="O33" s="86">
        <v>86</v>
      </c>
      <c r="P33" s="86">
        <v>100</v>
      </c>
      <c r="Q33" s="86">
        <v>85</v>
      </c>
      <c r="R33" s="86">
        <v>100</v>
      </c>
    </row>
    <row r="34" spans="1:18">
      <c r="A34" s="130" t="s">
        <v>230</v>
      </c>
      <c r="B34" s="122" t="s">
        <v>159</v>
      </c>
      <c r="C34" s="113">
        <v>58</v>
      </c>
      <c r="D34" s="106">
        <v>25.2</v>
      </c>
      <c r="E34" s="124">
        <v>96</v>
      </c>
      <c r="F34" s="109" t="s">
        <v>14</v>
      </c>
      <c r="G34" s="86">
        <v>40</v>
      </c>
      <c r="H34" s="86">
        <v>79</v>
      </c>
      <c r="I34" s="86">
        <v>53</v>
      </c>
      <c r="J34" s="86">
        <v>29</v>
      </c>
      <c r="K34" s="86">
        <v>15</v>
      </c>
      <c r="L34" s="86">
        <v>37</v>
      </c>
      <c r="M34" s="86">
        <v>91</v>
      </c>
      <c r="N34" s="86">
        <v>100</v>
      </c>
      <c r="O34" s="86">
        <v>100</v>
      </c>
      <c r="P34" s="86">
        <v>100</v>
      </c>
      <c r="Q34" s="86">
        <v>55</v>
      </c>
      <c r="R34" s="86">
        <v>100</v>
      </c>
    </row>
    <row r="35" spans="1:18">
      <c r="A35" s="112" t="s">
        <v>230</v>
      </c>
      <c r="B35" s="122" t="s">
        <v>160</v>
      </c>
      <c r="C35" s="113">
        <v>47</v>
      </c>
      <c r="D35" s="106">
        <v>29.3</v>
      </c>
      <c r="E35" s="124">
        <v>88</v>
      </c>
      <c r="F35" s="109" t="s">
        <v>14</v>
      </c>
      <c r="G35" s="86">
        <v>43</v>
      </c>
      <c r="H35" s="86">
        <v>57</v>
      </c>
      <c r="I35" s="86">
        <v>22</v>
      </c>
      <c r="J35" s="86">
        <v>38</v>
      </c>
      <c r="K35" s="86">
        <v>5</v>
      </c>
      <c r="L35" s="86">
        <v>19</v>
      </c>
      <c r="M35" s="86">
        <v>93</v>
      </c>
      <c r="N35" s="86">
        <v>100</v>
      </c>
      <c r="O35" s="86">
        <v>100</v>
      </c>
      <c r="P35" s="86">
        <v>100</v>
      </c>
      <c r="Q35" s="86">
        <v>65</v>
      </c>
      <c r="R35" s="86">
        <v>100</v>
      </c>
    </row>
    <row r="36" spans="1:18">
      <c r="A36" s="112" t="s">
        <v>230</v>
      </c>
      <c r="B36" s="122" t="s">
        <v>160</v>
      </c>
      <c r="C36" s="113">
        <v>78</v>
      </c>
      <c r="D36" s="106">
        <v>27.8</v>
      </c>
      <c r="E36" s="124">
        <v>92</v>
      </c>
      <c r="F36" s="109" t="s">
        <v>14</v>
      </c>
      <c r="G36" s="86">
        <v>33</v>
      </c>
      <c r="H36" s="86">
        <v>50</v>
      </c>
      <c r="I36" s="86">
        <v>28</v>
      </c>
      <c r="J36" s="86">
        <v>28</v>
      </c>
      <c r="K36" s="86">
        <v>5</v>
      </c>
      <c r="L36" s="86">
        <v>25</v>
      </c>
      <c r="M36" s="86">
        <v>87</v>
      </c>
      <c r="N36" s="86">
        <v>100</v>
      </c>
      <c r="O36" s="86">
        <v>100</v>
      </c>
      <c r="P36" s="86">
        <v>99</v>
      </c>
      <c r="Q36" s="86">
        <v>45</v>
      </c>
      <c r="R36" s="86">
        <v>94</v>
      </c>
    </row>
    <row r="37" spans="1:18">
      <c r="A37" s="112" t="s">
        <v>230</v>
      </c>
      <c r="B37" s="119" t="s">
        <v>160</v>
      </c>
      <c r="C37" s="113">
        <v>61</v>
      </c>
      <c r="D37" s="106">
        <v>28.9</v>
      </c>
      <c r="E37" s="124">
        <v>91</v>
      </c>
      <c r="F37" s="109" t="s">
        <v>14</v>
      </c>
      <c r="G37" s="86">
        <v>34</v>
      </c>
      <c r="H37" s="86">
        <v>54</v>
      </c>
      <c r="I37" s="86">
        <v>47</v>
      </c>
      <c r="J37" s="86">
        <v>32</v>
      </c>
      <c r="K37" s="86">
        <v>5</v>
      </c>
      <c r="L37" s="86">
        <v>12</v>
      </c>
      <c r="M37" s="86">
        <v>91</v>
      </c>
      <c r="N37" s="86">
        <v>100</v>
      </c>
      <c r="O37" s="86">
        <v>97</v>
      </c>
      <c r="P37" s="86">
        <v>97</v>
      </c>
      <c r="Q37" s="86">
        <v>65</v>
      </c>
      <c r="R37" s="86">
        <v>94</v>
      </c>
    </row>
    <row r="38" spans="1:18">
      <c r="A38" s="112" t="s">
        <v>230</v>
      </c>
      <c r="B38" s="110" t="s">
        <v>160</v>
      </c>
      <c r="C38" s="121">
        <v>73</v>
      </c>
      <c r="D38" s="116">
        <v>23.05</v>
      </c>
      <c r="E38" s="124">
        <v>90</v>
      </c>
      <c r="F38" s="109" t="s">
        <v>14</v>
      </c>
      <c r="G38" s="86">
        <v>23</v>
      </c>
      <c r="H38" s="86">
        <v>43</v>
      </c>
      <c r="I38" s="86">
        <v>25</v>
      </c>
      <c r="J38" s="86">
        <v>25</v>
      </c>
      <c r="K38" s="86">
        <v>10</v>
      </c>
      <c r="L38" s="86">
        <v>19</v>
      </c>
      <c r="M38" s="86">
        <v>89</v>
      </c>
      <c r="N38" s="86">
        <v>100</v>
      </c>
      <c r="O38" s="86">
        <v>97</v>
      </c>
      <c r="P38" s="86">
        <v>97</v>
      </c>
      <c r="Q38" s="86">
        <v>55</v>
      </c>
      <c r="R38" s="86">
        <v>94</v>
      </c>
    </row>
    <row r="39" spans="1:18">
      <c r="A39" s="112" t="s">
        <v>230</v>
      </c>
      <c r="B39" s="131" t="s">
        <v>160</v>
      </c>
      <c r="C39" s="114">
        <v>58</v>
      </c>
      <c r="D39" s="116">
        <v>26.72</v>
      </c>
      <c r="E39" s="124">
        <v>100</v>
      </c>
      <c r="F39" s="109" t="s">
        <v>14</v>
      </c>
      <c r="G39" s="86">
        <v>46</v>
      </c>
      <c r="H39" s="86">
        <v>68</v>
      </c>
      <c r="I39" s="86">
        <v>42</v>
      </c>
      <c r="J39" s="86">
        <v>50</v>
      </c>
      <c r="K39" s="86">
        <v>15</v>
      </c>
      <c r="L39" s="86">
        <v>37</v>
      </c>
      <c r="M39" s="86">
        <v>94</v>
      </c>
      <c r="N39" s="86">
        <v>100</v>
      </c>
      <c r="O39" s="86">
        <v>86</v>
      </c>
      <c r="P39" s="86">
        <v>100</v>
      </c>
      <c r="Q39" s="86">
        <v>85</v>
      </c>
      <c r="R39" s="86">
        <v>100</v>
      </c>
    </row>
    <row r="40" spans="1:18">
      <c r="A40" s="112" t="s">
        <v>230</v>
      </c>
      <c r="B40" s="119" t="s">
        <v>160</v>
      </c>
      <c r="C40" s="114">
        <v>57</v>
      </c>
      <c r="D40" s="116">
        <v>21.48</v>
      </c>
      <c r="E40" s="124">
        <v>85</v>
      </c>
      <c r="F40" s="109" t="s">
        <v>231</v>
      </c>
      <c r="G40" s="86">
        <v>45</v>
      </c>
      <c r="H40" s="86">
        <v>64</v>
      </c>
      <c r="I40" s="86">
        <v>42</v>
      </c>
      <c r="J40" s="86">
        <v>47</v>
      </c>
      <c r="K40" s="86">
        <v>15</v>
      </c>
      <c r="L40" s="86">
        <v>44</v>
      </c>
      <c r="M40" s="86" t="s">
        <v>234</v>
      </c>
      <c r="N40" s="86"/>
      <c r="O40" s="86"/>
      <c r="P40" s="86"/>
      <c r="Q40" s="86"/>
      <c r="R40" s="86"/>
    </row>
    <row r="41" spans="1:18">
      <c r="A41" s="117" t="s">
        <v>230</v>
      </c>
      <c r="B41" s="119" t="s">
        <v>160</v>
      </c>
      <c r="C41" s="114">
        <v>77</v>
      </c>
      <c r="D41" s="116">
        <v>31.53</v>
      </c>
      <c r="E41" s="124">
        <v>110</v>
      </c>
      <c r="F41" s="109" t="s">
        <v>14</v>
      </c>
      <c r="G41" s="86">
        <v>30</v>
      </c>
      <c r="H41" s="86">
        <v>36</v>
      </c>
      <c r="I41" s="86">
        <v>36</v>
      </c>
      <c r="J41" s="86">
        <v>32</v>
      </c>
      <c r="K41" s="86">
        <v>5</v>
      </c>
      <c r="L41" s="86">
        <v>31</v>
      </c>
      <c r="M41" s="86">
        <v>94</v>
      </c>
      <c r="N41" s="86">
        <v>100</v>
      </c>
      <c r="O41" s="86">
        <v>100</v>
      </c>
      <c r="P41" s="86">
        <v>100</v>
      </c>
      <c r="Q41" s="86">
        <v>70</v>
      </c>
      <c r="R41" s="86">
        <v>100</v>
      </c>
    </row>
    <row r="42" spans="1:18">
      <c r="A42" s="132" t="s">
        <v>229</v>
      </c>
      <c r="B42" s="119" t="s">
        <v>160</v>
      </c>
      <c r="C42" s="115">
        <v>66</v>
      </c>
      <c r="D42" s="116">
        <v>26.64</v>
      </c>
      <c r="E42" s="124">
        <v>90</v>
      </c>
      <c r="F42" s="109" t="s">
        <v>14</v>
      </c>
      <c r="G42" s="86">
        <v>40</v>
      </c>
      <c r="H42" s="86">
        <v>68</v>
      </c>
      <c r="I42" s="86">
        <v>36</v>
      </c>
      <c r="J42" s="86">
        <v>43</v>
      </c>
      <c r="K42" s="86">
        <v>5</v>
      </c>
      <c r="L42" s="86">
        <v>31</v>
      </c>
      <c r="M42" s="86">
        <v>76</v>
      </c>
      <c r="N42" s="86">
        <v>93</v>
      </c>
      <c r="O42" s="86">
        <v>86</v>
      </c>
      <c r="P42" s="86">
        <v>84</v>
      </c>
      <c r="Q42" s="86">
        <v>40</v>
      </c>
      <c r="R42" s="86">
        <v>75</v>
      </c>
    </row>
    <row r="43" spans="1:18">
      <c r="A43" s="132" t="s">
        <v>230</v>
      </c>
      <c r="B43" s="119" t="s">
        <v>159</v>
      </c>
      <c r="C43" s="105">
        <v>55</v>
      </c>
      <c r="D43" s="116">
        <v>24.21</v>
      </c>
      <c r="E43" s="124">
        <v>86</v>
      </c>
      <c r="F43" s="109" t="s">
        <v>14</v>
      </c>
      <c r="G43" s="86">
        <v>43</v>
      </c>
      <c r="H43" s="86">
        <v>46</v>
      </c>
      <c r="I43" s="86">
        <v>39</v>
      </c>
      <c r="J43" s="86">
        <v>50</v>
      </c>
      <c r="K43" s="86">
        <v>25</v>
      </c>
      <c r="L43" s="86">
        <v>37</v>
      </c>
      <c r="M43" s="86">
        <v>100</v>
      </c>
      <c r="N43" s="86">
        <v>100</v>
      </c>
      <c r="O43" s="86">
        <v>100</v>
      </c>
      <c r="P43" s="86">
        <v>100</v>
      </c>
      <c r="Q43" s="86">
        <v>100</v>
      </c>
      <c r="R43" s="86">
        <v>100</v>
      </c>
    </row>
    <row r="44" spans="1:18">
      <c r="A44" s="132" t="s">
        <v>230</v>
      </c>
      <c r="B44" s="108" t="s">
        <v>160</v>
      </c>
      <c r="C44" s="105">
        <v>70</v>
      </c>
      <c r="D44" s="106">
        <v>29.1</v>
      </c>
      <c r="E44" s="124">
        <v>84</v>
      </c>
      <c r="F44" s="109" t="s">
        <v>231</v>
      </c>
      <c r="G44" s="86">
        <v>33</v>
      </c>
      <c r="H44" s="86">
        <v>61</v>
      </c>
      <c r="I44" s="86">
        <v>39</v>
      </c>
      <c r="J44" s="86">
        <v>29</v>
      </c>
      <c r="K44" s="86">
        <v>5</v>
      </c>
      <c r="L44" s="86">
        <v>25</v>
      </c>
      <c r="M44" s="86" t="s">
        <v>235</v>
      </c>
      <c r="N44" s="86"/>
      <c r="O44" s="86"/>
      <c r="P44" s="86"/>
      <c r="Q44" s="86"/>
      <c r="R44" s="86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F50"/>
  <sheetViews>
    <sheetView workbookViewId="0">
      <selection sqref="A1:F1048576"/>
    </sheetView>
  </sheetViews>
  <sheetFormatPr baseColWidth="10" defaultRowHeight="15" x14ac:dyDescent="0"/>
  <sheetData>
    <row r="1" spans="1:6">
      <c r="A1" s="86" t="s">
        <v>236</v>
      </c>
      <c r="B1" s="86" t="s">
        <v>237</v>
      </c>
      <c r="C1" s="86" t="s">
        <v>238</v>
      </c>
      <c r="D1" s="86" t="s">
        <v>239</v>
      </c>
      <c r="E1" s="86" t="s">
        <v>240</v>
      </c>
      <c r="F1" s="86" t="s">
        <v>241</v>
      </c>
    </row>
    <row r="2" spans="1:6">
      <c r="A2" s="86">
        <v>62</v>
      </c>
      <c r="B2" s="86">
        <v>50</v>
      </c>
      <c r="C2" s="86">
        <v>81</v>
      </c>
      <c r="D2" s="86">
        <v>79</v>
      </c>
      <c r="E2" s="86">
        <v>40</v>
      </c>
      <c r="F2" s="86">
        <v>63</v>
      </c>
    </row>
    <row r="3" spans="1:6">
      <c r="A3" s="86">
        <v>84</v>
      </c>
      <c r="B3" s="86">
        <v>82</v>
      </c>
      <c r="C3" s="86">
        <v>86</v>
      </c>
      <c r="D3" s="86">
        <v>100</v>
      </c>
      <c r="E3" s="86">
        <v>65</v>
      </c>
      <c r="F3" s="86">
        <v>88</v>
      </c>
    </row>
    <row r="4" spans="1:6">
      <c r="A4" s="86">
        <v>88</v>
      </c>
      <c r="B4" s="86">
        <v>86</v>
      </c>
      <c r="C4" s="86">
        <v>94</v>
      </c>
      <c r="D4" s="86">
        <v>99</v>
      </c>
      <c r="E4" s="86">
        <v>75</v>
      </c>
      <c r="F4" s="86">
        <v>88</v>
      </c>
    </row>
    <row r="5" spans="1:6">
      <c r="A5" s="86">
        <v>92</v>
      </c>
      <c r="B5" s="86">
        <v>100</v>
      </c>
      <c r="C5" s="86">
        <v>100</v>
      </c>
      <c r="D5" s="86">
        <v>100</v>
      </c>
      <c r="E5" s="86">
        <v>65</v>
      </c>
      <c r="F5" s="86">
        <v>94</v>
      </c>
    </row>
    <row r="6" spans="1:6">
      <c r="A6" s="86">
        <v>85</v>
      </c>
      <c r="B6" s="86">
        <v>90</v>
      </c>
      <c r="C6" s="86">
        <v>88</v>
      </c>
      <c r="D6" s="86">
        <v>85</v>
      </c>
      <c r="E6" s="86">
        <v>78</v>
      </c>
      <c r="F6" s="86">
        <v>91</v>
      </c>
    </row>
    <row r="7" spans="1:6">
      <c r="A7" s="86">
        <v>92</v>
      </c>
      <c r="B7" s="86">
        <v>100</v>
      </c>
      <c r="C7" s="86">
        <v>100</v>
      </c>
      <c r="D7" s="86">
        <v>100</v>
      </c>
      <c r="E7" s="86">
        <v>65</v>
      </c>
      <c r="F7" s="86">
        <v>94</v>
      </c>
    </row>
    <row r="8" spans="1:6">
      <c r="A8" s="86">
        <v>88</v>
      </c>
      <c r="B8" s="86">
        <v>100</v>
      </c>
      <c r="C8" s="86">
        <v>97</v>
      </c>
      <c r="D8" s="86">
        <v>93</v>
      </c>
      <c r="E8" s="86">
        <v>65</v>
      </c>
      <c r="F8" s="86">
        <v>88</v>
      </c>
    </row>
    <row r="9" spans="1:6">
      <c r="A9" s="86">
        <v>67</v>
      </c>
      <c r="B9" s="86">
        <v>68</v>
      </c>
      <c r="C9" s="86">
        <v>97</v>
      </c>
      <c r="D9" s="86">
        <v>81</v>
      </c>
      <c r="E9" s="86">
        <v>25</v>
      </c>
      <c r="F9" s="86">
        <v>63</v>
      </c>
    </row>
    <row r="10" spans="1:6">
      <c r="A10" s="86">
        <v>62</v>
      </c>
      <c r="B10" s="86">
        <v>50</v>
      </c>
      <c r="C10" s="86">
        <v>81</v>
      </c>
      <c r="D10" s="86">
        <v>79</v>
      </c>
      <c r="E10" s="86">
        <v>40</v>
      </c>
      <c r="F10" s="86">
        <v>63</v>
      </c>
    </row>
    <row r="11" spans="1:6">
      <c r="A11" s="86">
        <v>84</v>
      </c>
      <c r="B11" s="86">
        <v>82</v>
      </c>
      <c r="C11" s="86">
        <v>86</v>
      </c>
      <c r="D11" s="86">
        <v>100</v>
      </c>
      <c r="E11" s="86">
        <v>65</v>
      </c>
      <c r="F11" s="86">
        <v>88</v>
      </c>
    </row>
    <row r="12" spans="1:6">
      <c r="A12" s="86">
        <v>88</v>
      </c>
      <c r="B12" s="86">
        <v>86</v>
      </c>
      <c r="C12" s="86">
        <v>94</v>
      </c>
      <c r="D12" s="86">
        <v>99</v>
      </c>
      <c r="E12" s="86">
        <v>75</v>
      </c>
      <c r="F12" s="86">
        <v>88</v>
      </c>
    </row>
    <row r="13" spans="1:6">
      <c r="A13" s="86">
        <v>90</v>
      </c>
      <c r="B13" s="86">
        <v>90</v>
      </c>
      <c r="C13" s="86">
        <v>90</v>
      </c>
      <c r="D13" s="86">
        <v>90</v>
      </c>
      <c r="E13" s="86">
        <v>90</v>
      </c>
      <c r="F13" s="86">
        <v>90</v>
      </c>
    </row>
    <row r="14" spans="1:6">
      <c r="A14" s="86">
        <v>88</v>
      </c>
      <c r="B14" s="86">
        <v>100</v>
      </c>
      <c r="C14" s="86">
        <v>97</v>
      </c>
      <c r="D14" s="86">
        <v>93</v>
      </c>
      <c r="E14" s="86">
        <v>65</v>
      </c>
      <c r="F14" s="86">
        <v>88</v>
      </c>
    </row>
    <row r="15" spans="1:6">
      <c r="A15" s="86">
        <v>67</v>
      </c>
      <c r="B15" s="86">
        <v>68</v>
      </c>
      <c r="C15" s="86">
        <v>97</v>
      </c>
      <c r="D15" s="86">
        <v>81</v>
      </c>
      <c r="E15" s="86">
        <v>25</v>
      </c>
      <c r="F15" s="86">
        <v>63</v>
      </c>
    </row>
    <row r="16" spans="1:6">
      <c r="A16" s="86">
        <v>62</v>
      </c>
      <c r="B16" s="86">
        <v>50</v>
      </c>
      <c r="C16" s="86">
        <v>81</v>
      </c>
      <c r="D16" s="86">
        <v>79</v>
      </c>
      <c r="E16" s="86">
        <v>40</v>
      </c>
      <c r="F16" s="86">
        <v>63</v>
      </c>
    </row>
    <row r="17" spans="1:6">
      <c r="A17" s="86">
        <v>84</v>
      </c>
      <c r="B17" s="86">
        <v>82</v>
      </c>
      <c r="C17" s="86">
        <v>86</v>
      </c>
      <c r="D17" s="86">
        <v>100</v>
      </c>
      <c r="E17" s="86">
        <v>65</v>
      </c>
      <c r="F17" s="86">
        <v>88</v>
      </c>
    </row>
    <row r="18" spans="1:6">
      <c r="A18" s="86">
        <v>88</v>
      </c>
      <c r="B18" s="86">
        <v>86</v>
      </c>
      <c r="C18" s="86">
        <v>94</v>
      </c>
      <c r="D18" s="86">
        <v>99</v>
      </c>
      <c r="E18" s="86">
        <v>75</v>
      </c>
      <c r="F18" s="86">
        <v>88</v>
      </c>
    </row>
    <row r="19" spans="1:6">
      <c r="A19" s="86">
        <v>57</v>
      </c>
      <c r="B19" s="86">
        <v>89</v>
      </c>
      <c r="C19" s="86">
        <v>58</v>
      </c>
      <c r="D19" s="86">
        <v>68</v>
      </c>
      <c r="E19" s="86">
        <v>40</v>
      </c>
      <c r="F19" s="86">
        <v>31</v>
      </c>
    </row>
    <row r="20" spans="1:6">
      <c r="A20" s="86">
        <v>81</v>
      </c>
      <c r="B20" s="86">
        <v>100</v>
      </c>
      <c r="C20" s="86">
        <v>97</v>
      </c>
      <c r="D20" s="86">
        <v>94</v>
      </c>
      <c r="E20" s="86">
        <v>20</v>
      </c>
      <c r="F20" s="86">
        <v>94</v>
      </c>
    </row>
    <row r="21" spans="1:6">
      <c r="A21" s="86">
        <v>91</v>
      </c>
      <c r="B21" s="86">
        <v>100</v>
      </c>
      <c r="C21" s="86">
        <v>100</v>
      </c>
      <c r="D21" s="86">
        <v>100</v>
      </c>
      <c r="E21" s="86">
        <v>55</v>
      </c>
      <c r="F21" s="86">
        <v>98</v>
      </c>
    </row>
    <row r="22" spans="1:6">
      <c r="A22" s="86">
        <v>82</v>
      </c>
      <c r="B22" s="86">
        <v>100</v>
      </c>
      <c r="C22" s="86">
        <v>94</v>
      </c>
      <c r="D22" s="86">
        <v>90</v>
      </c>
      <c r="E22" s="86">
        <v>30</v>
      </c>
      <c r="F22" s="86">
        <v>94</v>
      </c>
    </row>
    <row r="23" spans="1:6">
      <c r="A23" s="86">
        <v>95</v>
      </c>
      <c r="B23" s="86">
        <v>100</v>
      </c>
      <c r="C23" s="86">
        <v>100</v>
      </c>
      <c r="D23" s="86">
        <v>100</v>
      </c>
      <c r="E23" s="86">
        <v>80</v>
      </c>
      <c r="F23" s="86">
        <v>94</v>
      </c>
    </row>
    <row r="24" spans="1:6">
      <c r="A24" s="86">
        <v>90</v>
      </c>
      <c r="B24" s="86">
        <v>95</v>
      </c>
      <c r="C24" s="86">
        <v>100</v>
      </c>
      <c r="D24" s="86">
        <v>99</v>
      </c>
      <c r="E24" s="86">
        <v>50</v>
      </c>
      <c r="F24" s="86">
        <v>100</v>
      </c>
    </row>
    <row r="25" spans="1:6">
      <c r="A25" s="86">
        <v>96</v>
      </c>
      <c r="B25" s="86">
        <v>100</v>
      </c>
      <c r="C25" s="86">
        <v>100</v>
      </c>
      <c r="D25" s="86">
        <v>100</v>
      </c>
      <c r="E25" s="86">
        <v>80</v>
      </c>
      <c r="F25" s="86">
        <v>100</v>
      </c>
    </row>
    <row r="26" spans="1:6">
      <c r="A26" s="86">
        <v>93</v>
      </c>
      <c r="B26" s="86">
        <v>100</v>
      </c>
      <c r="C26" s="86">
        <v>92</v>
      </c>
      <c r="D26" s="86">
        <v>100</v>
      </c>
      <c r="E26" s="86">
        <v>80</v>
      </c>
      <c r="F26" s="86">
        <v>94</v>
      </c>
    </row>
    <row r="27" spans="1:6">
      <c r="A27" s="86">
        <v>90</v>
      </c>
      <c r="B27" s="86">
        <v>100</v>
      </c>
      <c r="C27" s="86">
        <v>89</v>
      </c>
      <c r="D27" s="86">
        <v>99</v>
      </c>
      <c r="E27" s="86">
        <v>65</v>
      </c>
      <c r="F27" s="86">
        <v>100</v>
      </c>
    </row>
    <row r="28" spans="1:6">
      <c r="A28" s="86">
        <v>91</v>
      </c>
      <c r="B28" s="86">
        <v>100</v>
      </c>
      <c r="C28" s="86">
        <v>100</v>
      </c>
      <c r="D28" s="86">
        <v>100</v>
      </c>
      <c r="E28" s="86">
        <v>55</v>
      </c>
      <c r="F28" s="86">
        <v>95</v>
      </c>
    </row>
    <row r="29" spans="1:6">
      <c r="A29" s="86">
        <v>87</v>
      </c>
      <c r="B29" s="86">
        <v>95</v>
      </c>
      <c r="C29" s="86">
        <v>100</v>
      </c>
      <c r="D29" s="86">
        <v>100</v>
      </c>
      <c r="E29" s="86">
        <v>65</v>
      </c>
      <c r="F29" s="86">
        <v>100</v>
      </c>
    </row>
    <row r="30" spans="1:6">
      <c r="A30" s="86">
        <v>87</v>
      </c>
      <c r="B30" s="86">
        <v>100</v>
      </c>
      <c r="C30" s="86">
        <v>100</v>
      </c>
      <c r="D30" s="86">
        <v>99</v>
      </c>
      <c r="E30" s="86">
        <v>45</v>
      </c>
      <c r="F30" s="86">
        <v>94</v>
      </c>
    </row>
    <row r="31" spans="1:6">
      <c r="A31" s="86">
        <v>91</v>
      </c>
      <c r="B31" s="86">
        <v>100</v>
      </c>
      <c r="C31" s="86">
        <v>97</v>
      </c>
      <c r="D31" s="86">
        <v>97</v>
      </c>
      <c r="E31" s="86">
        <v>65</v>
      </c>
      <c r="F31" s="86">
        <v>94</v>
      </c>
    </row>
    <row r="32" spans="1:6">
      <c r="A32" s="86">
        <v>89</v>
      </c>
      <c r="B32" s="86">
        <v>100</v>
      </c>
      <c r="C32" s="86">
        <v>97</v>
      </c>
      <c r="D32" s="86">
        <v>97</v>
      </c>
      <c r="E32" s="86">
        <v>55</v>
      </c>
      <c r="F32" s="86">
        <v>94</v>
      </c>
    </row>
    <row r="33" spans="1:6">
      <c r="A33" s="86">
        <v>94</v>
      </c>
      <c r="B33" s="86">
        <v>100</v>
      </c>
      <c r="C33" s="86">
        <v>86</v>
      </c>
      <c r="D33" s="86">
        <v>100</v>
      </c>
      <c r="E33" s="86">
        <v>85</v>
      </c>
      <c r="F33" s="86">
        <v>100</v>
      </c>
    </row>
    <row r="34" spans="1:6">
      <c r="A34" s="86">
        <v>91</v>
      </c>
      <c r="B34" s="86">
        <v>100</v>
      </c>
      <c r="C34" s="86">
        <v>100</v>
      </c>
      <c r="D34" s="86">
        <v>100</v>
      </c>
      <c r="E34" s="86">
        <v>55</v>
      </c>
      <c r="F34" s="86">
        <v>100</v>
      </c>
    </row>
    <row r="35" spans="1:6">
      <c r="A35" s="86">
        <v>93</v>
      </c>
      <c r="B35" s="86">
        <v>100</v>
      </c>
      <c r="C35" s="86">
        <v>100</v>
      </c>
      <c r="D35" s="86">
        <v>100</v>
      </c>
      <c r="E35" s="86">
        <v>65</v>
      </c>
      <c r="F35" s="86">
        <v>100</v>
      </c>
    </row>
    <row r="36" spans="1:6">
      <c r="A36" s="86">
        <v>87</v>
      </c>
      <c r="B36" s="86">
        <v>100</v>
      </c>
      <c r="C36" s="86">
        <v>100</v>
      </c>
      <c r="D36" s="86">
        <v>99</v>
      </c>
      <c r="E36" s="86">
        <v>45</v>
      </c>
      <c r="F36" s="86">
        <v>94</v>
      </c>
    </row>
    <row r="37" spans="1:6">
      <c r="A37" s="86">
        <v>91</v>
      </c>
      <c r="B37" s="86">
        <v>100</v>
      </c>
      <c r="C37" s="86">
        <v>97</v>
      </c>
      <c r="D37" s="86">
        <v>97</v>
      </c>
      <c r="E37" s="86">
        <v>65</v>
      </c>
      <c r="F37" s="86">
        <v>94</v>
      </c>
    </row>
    <row r="38" spans="1:6">
      <c r="A38" s="86">
        <v>89</v>
      </c>
      <c r="B38" s="86">
        <v>100</v>
      </c>
      <c r="C38" s="86">
        <v>97</v>
      </c>
      <c r="D38" s="86">
        <v>97</v>
      </c>
      <c r="E38" s="86">
        <v>55</v>
      </c>
      <c r="F38" s="86">
        <v>94</v>
      </c>
    </row>
    <row r="39" spans="1:6">
      <c r="A39" s="86">
        <v>94</v>
      </c>
      <c r="B39" s="86">
        <v>100</v>
      </c>
      <c r="C39" s="86">
        <v>86</v>
      </c>
      <c r="D39" s="86">
        <v>100</v>
      </c>
      <c r="E39" s="86">
        <v>85</v>
      </c>
      <c r="F39" s="86">
        <v>100</v>
      </c>
    </row>
    <row r="40" spans="1:6">
      <c r="A40" s="86">
        <v>91</v>
      </c>
      <c r="B40" s="86">
        <v>100</v>
      </c>
      <c r="C40" s="86">
        <v>100</v>
      </c>
      <c r="D40" s="86">
        <v>100</v>
      </c>
      <c r="E40" s="86">
        <v>55</v>
      </c>
      <c r="F40" s="86">
        <v>100</v>
      </c>
    </row>
    <row r="41" spans="1:6">
      <c r="A41" s="86">
        <v>94</v>
      </c>
      <c r="B41" s="86">
        <v>100</v>
      </c>
      <c r="C41" s="86">
        <v>100</v>
      </c>
      <c r="D41" s="86">
        <v>100</v>
      </c>
      <c r="E41" s="86">
        <v>70</v>
      </c>
      <c r="F41" s="86">
        <v>100</v>
      </c>
    </row>
    <row r="42" spans="1:6">
      <c r="A42" s="86">
        <v>76</v>
      </c>
      <c r="B42" s="86">
        <v>93</v>
      </c>
      <c r="C42" s="86">
        <v>86</v>
      </c>
      <c r="D42" s="86">
        <v>84</v>
      </c>
      <c r="E42" s="86">
        <v>40</v>
      </c>
      <c r="F42" s="86">
        <v>75</v>
      </c>
    </row>
    <row r="43" spans="1:6">
      <c r="A43" s="86">
        <v>90</v>
      </c>
      <c r="B43" s="86">
        <v>90</v>
      </c>
      <c r="C43" s="86">
        <v>90</v>
      </c>
      <c r="D43" s="86">
        <v>90</v>
      </c>
      <c r="E43" s="86">
        <v>90</v>
      </c>
      <c r="F43" s="86">
        <v>90</v>
      </c>
    </row>
    <row r="44" spans="1:6">
      <c r="A44" s="86">
        <v>91</v>
      </c>
      <c r="B44" s="86">
        <v>100</v>
      </c>
      <c r="C44" s="86">
        <v>100</v>
      </c>
      <c r="D44" s="86">
        <v>100</v>
      </c>
      <c r="E44" s="86">
        <v>55</v>
      </c>
      <c r="F44" s="86">
        <v>100</v>
      </c>
    </row>
    <row r="45" spans="1:6">
      <c r="A45">
        <f t="shared" ref="A45:F45" si="0">AVERAGE(A2:A44)</f>
        <v>85.395348837209298</v>
      </c>
      <c r="B45">
        <f t="shared" si="0"/>
        <v>91.441860465116278</v>
      </c>
      <c r="C45">
        <f t="shared" si="0"/>
        <v>93.372093023255815</v>
      </c>
      <c r="D45">
        <f t="shared" si="0"/>
        <v>94.581395348837205</v>
      </c>
      <c r="E45">
        <f t="shared" si="0"/>
        <v>59.720930232558139</v>
      </c>
      <c r="F45">
        <f t="shared" si="0"/>
        <v>88.767441860465112</v>
      </c>
    </row>
    <row r="46" spans="1:6">
      <c r="A46">
        <f t="shared" ref="A46:F46" si="1">STDEV(A2:A44)</f>
        <v>10.0620445117465</v>
      </c>
      <c r="B46">
        <f t="shared" si="1"/>
        <v>14.208150453644564</v>
      </c>
      <c r="C46">
        <f t="shared" si="1"/>
        <v>8.292346602839082</v>
      </c>
      <c r="D46">
        <f t="shared" si="1"/>
        <v>8.1129894617609626</v>
      </c>
      <c r="E46">
        <f t="shared" si="1"/>
        <v>17.808940479961908</v>
      </c>
      <c r="F46">
        <f t="shared" si="1"/>
        <v>14.39218903450314</v>
      </c>
    </row>
    <row r="50" spans="1:6">
      <c r="A50" t="e">
        <f t="shared" ref="A50:F50" si="2">_xlfn.T.TEST(A2:A44,G2:G44,2,3)</f>
        <v>#DIV/0!</v>
      </c>
      <c r="B50" t="e">
        <f t="shared" si="2"/>
        <v>#DIV/0!</v>
      </c>
      <c r="C50" t="e">
        <f t="shared" si="2"/>
        <v>#DIV/0!</v>
      </c>
      <c r="D50" t="e">
        <f t="shared" si="2"/>
        <v>#DIV/0!</v>
      </c>
      <c r="E50" t="e">
        <f t="shared" si="2"/>
        <v>#DIV/0!</v>
      </c>
      <c r="F50" t="e">
        <f t="shared" si="2"/>
        <v>#DIV/0!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>
      <selection activeCell="H23" sqref="H23"/>
    </sheetView>
  </sheetViews>
  <sheetFormatPr baseColWidth="10" defaultRowHeight="15" x14ac:dyDescent="0"/>
  <sheetData/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ogli di lavoro</vt:lpstr>
      </vt:variant>
      <vt:variant>
        <vt:i4>7</vt:i4>
      </vt:variant>
    </vt:vector>
  </HeadingPairs>
  <TitlesOfParts>
    <vt:vector size="7" baseType="lpstr">
      <vt:lpstr>Foglio1</vt:lpstr>
      <vt:lpstr>pre-op</vt:lpstr>
      <vt:lpstr>1 anno</vt:lpstr>
      <vt:lpstr>post-op</vt:lpstr>
      <vt:lpstr>pre op</vt:lpstr>
      <vt:lpstr>1 anno non robot</vt:lpstr>
      <vt:lpstr>postop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ido Maritan</dc:creator>
  <cp:lastModifiedBy>Riccardo D'Ambrosi</cp:lastModifiedBy>
  <dcterms:created xsi:type="dcterms:W3CDTF">2022-01-03T14:46:21Z</dcterms:created>
  <dcterms:modified xsi:type="dcterms:W3CDTF">2022-08-20T13:00:09Z</dcterms:modified>
</cp:coreProperties>
</file>